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enji\Desktop\"/>
    </mc:Choice>
  </mc:AlternateContent>
  <bookViews>
    <workbookView xWindow="3780" yWindow="135" windowWidth="18315" windowHeight="811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109" i="1" l="1"/>
  <c r="J109" i="1"/>
  <c r="I109" i="1"/>
  <c r="H109" i="1"/>
  <c r="F109" i="1"/>
  <c r="E109" i="1"/>
  <c r="K108" i="1"/>
  <c r="J108" i="1"/>
  <c r="I108" i="1"/>
  <c r="H108" i="1"/>
  <c r="F108" i="1"/>
  <c r="E108" i="1"/>
  <c r="K107" i="1"/>
  <c r="J107" i="1"/>
  <c r="I107" i="1"/>
  <c r="H107" i="1"/>
  <c r="F107" i="1"/>
  <c r="E107" i="1"/>
  <c r="G207" i="1" l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N108" i="1" s="1"/>
  <c r="G5" i="1"/>
  <c r="G4" i="1"/>
  <c r="D212" i="1"/>
  <c r="D211" i="1"/>
  <c r="D111" i="1"/>
  <c r="D110" i="1"/>
  <c r="T210" i="1"/>
  <c r="S210" i="1"/>
  <c r="R210" i="1"/>
  <c r="Q210" i="1"/>
  <c r="P210" i="1"/>
  <c r="O210" i="1"/>
  <c r="N210" i="1"/>
  <c r="M210" i="1"/>
  <c r="L210" i="1"/>
  <c r="K210" i="1"/>
  <c r="J210" i="1"/>
  <c r="I210" i="1"/>
  <c r="H210" i="1"/>
  <c r="F210" i="1"/>
  <c r="E210" i="1"/>
  <c r="T209" i="1"/>
  <c r="S209" i="1"/>
  <c r="R209" i="1"/>
  <c r="Q209" i="1"/>
  <c r="P209" i="1"/>
  <c r="O209" i="1"/>
  <c r="N209" i="1"/>
  <c r="M209" i="1"/>
  <c r="L209" i="1"/>
  <c r="K209" i="1"/>
  <c r="J209" i="1"/>
  <c r="I209" i="1"/>
  <c r="H209" i="1"/>
  <c r="F209" i="1"/>
  <c r="E209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H208" i="1"/>
  <c r="F208" i="1"/>
  <c r="E208" i="1"/>
  <c r="D210" i="1"/>
  <c r="D209" i="1"/>
  <c r="D208" i="1"/>
  <c r="T109" i="1"/>
  <c r="S109" i="1"/>
  <c r="R109" i="1"/>
  <c r="Q109" i="1"/>
  <c r="P109" i="1"/>
  <c r="O109" i="1"/>
  <c r="M109" i="1"/>
  <c r="L109" i="1"/>
  <c r="T108" i="1"/>
  <c r="S108" i="1"/>
  <c r="R108" i="1"/>
  <c r="Q108" i="1"/>
  <c r="P108" i="1"/>
  <c r="O108" i="1"/>
  <c r="M108" i="1"/>
  <c r="L108" i="1"/>
  <c r="T107" i="1"/>
  <c r="S107" i="1"/>
  <c r="R107" i="1"/>
  <c r="Q107" i="1"/>
  <c r="P107" i="1"/>
  <c r="O107" i="1"/>
  <c r="M107" i="1"/>
  <c r="L107" i="1"/>
  <c r="D109" i="1"/>
  <c r="D108" i="1"/>
  <c r="D107" i="1"/>
  <c r="AT105" i="1"/>
  <c r="AS105" i="1"/>
  <c r="AR105" i="1"/>
  <c r="AQ105" i="1"/>
  <c r="AU105" i="1" s="1"/>
  <c r="AT103" i="1"/>
  <c r="AS103" i="1"/>
  <c r="AR103" i="1"/>
  <c r="AQ103" i="1"/>
  <c r="AT101" i="1"/>
  <c r="AS101" i="1"/>
  <c r="AR101" i="1"/>
  <c r="AQ101" i="1"/>
  <c r="AT100" i="1"/>
  <c r="AS100" i="1"/>
  <c r="AR100" i="1"/>
  <c r="AQ100" i="1"/>
  <c r="AT94" i="1"/>
  <c r="AS94" i="1"/>
  <c r="AR94" i="1"/>
  <c r="AQ94" i="1"/>
  <c r="AT93" i="1"/>
  <c r="AS93" i="1"/>
  <c r="AR93" i="1"/>
  <c r="AQ93" i="1"/>
  <c r="AT92" i="1"/>
  <c r="AS92" i="1"/>
  <c r="AR92" i="1"/>
  <c r="AQ92" i="1"/>
  <c r="AT90" i="1"/>
  <c r="AS90" i="1"/>
  <c r="AR90" i="1"/>
  <c r="AQ90" i="1"/>
  <c r="AT89" i="1"/>
  <c r="AS89" i="1"/>
  <c r="AR89" i="1"/>
  <c r="AQ89" i="1"/>
  <c r="AT88" i="1"/>
  <c r="AS88" i="1"/>
  <c r="AR88" i="1"/>
  <c r="AQ88" i="1"/>
  <c r="AT86" i="1"/>
  <c r="AS86" i="1"/>
  <c r="AR86" i="1"/>
  <c r="AQ86" i="1"/>
  <c r="AT85" i="1"/>
  <c r="AS85" i="1"/>
  <c r="AR85" i="1"/>
  <c r="AQ85" i="1"/>
  <c r="AT84" i="1"/>
  <c r="AS84" i="1"/>
  <c r="AR84" i="1"/>
  <c r="AQ84" i="1"/>
  <c r="AT83" i="1"/>
  <c r="AS83" i="1"/>
  <c r="AR83" i="1"/>
  <c r="AQ83" i="1"/>
  <c r="AT82" i="1"/>
  <c r="AS82" i="1"/>
  <c r="AR82" i="1"/>
  <c r="AQ82" i="1"/>
  <c r="AT81" i="1"/>
  <c r="AS81" i="1"/>
  <c r="AR81" i="1"/>
  <c r="AQ81" i="1"/>
  <c r="AU81" i="1" s="1"/>
  <c r="AT80" i="1"/>
  <c r="AS80" i="1"/>
  <c r="AR80" i="1"/>
  <c r="AQ80" i="1"/>
  <c r="AT79" i="1"/>
  <c r="AS79" i="1"/>
  <c r="AR79" i="1"/>
  <c r="AQ79" i="1"/>
  <c r="AT76" i="1"/>
  <c r="AS76" i="1"/>
  <c r="AR76" i="1"/>
  <c r="AQ76" i="1"/>
  <c r="AT75" i="1"/>
  <c r="AS75" i="1"/>
  <c r="AR75" i="1"/>
  <c r="AQ75" i="1"/>
  <c r="AT71" i="1"/>
  <c r="AS71" i="1"/>
  <c r="AR71" i="1"/>
  <c r="AQ71" i="1"/>
  <c r="AT70" i="1"/>
  <c r="AR70" i="1"/>
  <c r="AQ70" i="1"/>
  <c r="AS70" i="1"/>
  <c r="AT67" i="1"/>
  <c r="AS67" i="1"/>
  <c r="AR67" i="1"/>
  <c r="AQ67" i="1"/>
  <c r="AT66" i="1"/>
  <c r="AS66" i="1"/>
  <c r="AR66" i="1"/>
  <c r="AQ66" i="1"/>
  <c r="AU66" i="1" s="1"/>
  <c r="AT64" i="1"/>
  <c r="AS64" i="1"/>
  <c r="AR64" i="1"/>
  <c r="AQ64" i="1"/>
  <c r="AT62" i="1"/>
  <c r="AS62" i="1"/>
  <c r="AR62" i="1"/>
  <c r="AQ62" i="1"/>
  <c r="AT61" i="1"/>
  <c r="AS61" i="1"/>
  <c r="AR61" i="1"/>
  <c r="AQ61" i="1"/>
  <c r="AT59" i="1"/>
  <c r="AS59" i="1"/>
  <c r="AR59" i="1"/>
  <c r="AQ59" i="1"/>
  <c r="AT58" i="1"/>
  <c r="AS58" i="1"/>
  <c r="AR58" i="1"/>
  <c r="AQ58" i="1"/>
  <c r="AQ51" i="1"/>
  <c r="AS51" i="1"/>
  <c r="AR51" i="1"/>
  <c r="AT51" i="1"/>
  <c r="AQ50" i="1"/>
  <c r="AR50" i="1"/>
  <c r="AT50" i="1"/>
  <c r="AS50" i="1"/>
  <c r="AT49" i="1"/>
  <c r="AS49" i="1"/>
  <c r="AR49" i="1"/>
  <c r="AQ49" i="1"/>
  <c r="AT42" i="1"/>
  <c r="AS42" i="1"/>
  <c r="AR42" i="1"/>
  <c r="AQ42" i="1"/>
  <c r="AQ35" i="1"/>
  <c r="AS35" i="1"/>
  <c r="AR35" i="1"/>
  <c r="AT35" i="1"/>
  <c r="AQ27" i="1"/>
  <c r="AT27" i="1"/>
  <c r="AS27" i="1"/>
  <c r="AR27" i="1"/>
  <c r="AT26" i="1"/>
  <c r="AS26" i="1"/>
  <c r="AR26" i="1"/>
  <c r="AQ26" i="1"/>
  <c r="AT24" i="1"/>
  <c r="AS24" i="1"/>
  <c r="AR24" i="1"/>
  <c r="AQ24" i="1"/>
  <c r="AT23" i="1"/>
  <c r="AS23" i="1"/>
  <c r="AR23" i="1"/>
  <c r="AQ23" i="1"/>
  <c r="AU23" i="1" s="1"/>
  <c r="AT11" i="1"/>
  <c r="AS11" i="1"/>
  <c r="AR11" i="1"/>
  <c r="AQ11" i="1"/>
  <c r="AT10" i="1"/>
  <c r="AS10" i="1"/>
  <c r="AR10" i="1"/>
  <c r="AQ10" i="1"/>
  <c r="AT106" i="1"/>
  <c r="AS106" i="1"/>
  <c r="AR106" i="1"/>
  <c r="AQ106" i="1"/>
  <c r="AT8" i="1"/>
  <c r="AS8" i="1"/>
  <c r="AR8" i="1"/>
  <c r="AQ8" i="1"/>
  <c r="AT9" i="1"/>
  <c r="AS9" i="1"/>
  <c r="AR9" i="1"/>
  <c r="AQ9" i="1"/>
  <c r="AT6" i="1"/>
  <c r="AS6" i="1"/>
  <c r="AR6" i="1"/>
  <c r="AQ6" i="1"/>
  <c r="AT5" i="1"/>
  <c r="AS5" i="1"/>
  <c r="AR5" i="1"/>
  <c r="AQ5" i="1"/>
  <c r="AT4" i="1"/>
  <c r="AS4" i="1"/>
  <c r="AR4" i="1"/>
  <c r="AK4" i="1"/>
  <c r="AE4" i="1"/>
  <c r="Z4" i="1"/>
  <c r="AT104" i="1"/>
  <c r="AS104" i="1"/>
  <c r="AR104" i="1"/>
  <c r="AQ104" i="1"/>
  <c r="AT102" i="1"/>
  <c r="AS102" i="1"/>
  <c r="AR102" i="1"/>
  <c r="AQ102" i="1"/>
  <c r="AT99" i="1"/>
  <c r="AS99" i="1"/>
  <c r="AR99" i="1"/>
  <c r="AQ99" i="1"/>
  <c r="AT98" i="1"/>
  <c r="AS98" i="1"/>
  <c r="AR98" i="1"/>
  <c r="AQ98" i="1"/>
  <c r="AT97" i="1"/>
  <c r="AS97" i="1"/>
  <c r="AR97" i="1"/>
  <c r="AQ97" i="1"/>
  <c r="AT96" i="1"/>
  <c r="AS96" i="1"/>
  <c r="AR96" i="1"/>
  <c r="AQ96" i="1"/>
  <c r="AT95" i="1"/>
  <c r="AS95" i="1"/>
  <c r="AR95" i="1"/>
  <c r="AQ95" i="1"/>
  <c r="AT91" i="1"/>
  <c r="AS91" i="1"/>
  <c r="AR91" i="1"/>
  <c r="AQ91" i="1"/>
  <c r="AT87" i="1"/>
  <c r="AS87" i="1"/>
  <c r="AR87" i="1"/>
  <c r="AQ87" i="1"/>
  <c r="AT78" i="1"/>
  <c r="AS78" i="1"/>
  <c r="AR78" i="1"/>
  <c r="AQ78" i="1"/>
  <c r="AT77" i="1"/>
  <c r="AS77" i="1"/>
  <c r="AR77" i="1"/>
  <c r="AQ77" i="1"/>
  <c r="AT74" i="1"/>
  <c r="AS74" i="1"/>
  <c r="AR74" i="1"/>
  <c r="AQ74" i="1"/>
  <c r="AT73" i="1"/>
  <c r="AS73" i="1"/>
  <c r="AR73" i="1"/>
  <c r="AQ73" i="1"/>
  <c r="AT72" i="1"/>
  <c r="AS72" i="1"/>
  <c r="AR72" i="1"/>
  <c r="AQ72" i="1"/>
  <c r="AT69" i="1"/>
  <c r="AS69" i="1"/>
  <c r="AR69" i="1"/>
  <c r="AQ69" i="1"/>
  <c r="AT68" i="1"/>
  <c r="AS68" i="1"/>
  <c r="AR68" i="1"/>
  <c r="AQ68" i="1"/>
  <c r="AT65" i="1"/>
  <c r="AS65" i="1"/>
  <c r="AR65" i="1"/>
  <c r="AQ65" i="1"/>
  <c r="AT63" i="1"/>
  <c r="AS63" i="1"/>
  <c r="AR63" i="1"/>
  <c r="AQ63" i="1"/>
  <c r="AT60" i="1"/>
  <c r="AS60" i="1"/>
  <c r="AR60" i="1"/>
  <c r="AQ60" i="1"/>
  <c r="AT57" i="1"/>
  <c r="AS57" i="1"/>
  <c r="AR57" i="1"/>
  <c r="AQ57" i="1"/>
  <c r="AT56" i="1"/>
  <c r="AS56" i="1"/>
  <c r="AR56" i="1"/>
  <c r="AQ56" i="1"/>
  <c r="AT55" i="1"/>
  <c r="AS55" i="1"/>
  <c r="AR55" i="1"/>
  <c r="AQ55" i="1"/>
  <c r="AT54" i="1"/>
  <c r="AS54" i="1"/>
  <c r="AR54" i="1"/>
  <c r="AQ54" i="1"/>
  <c r="AT53" i="1"/>
  <c r="AS53" i="1"/>
  <c r="AR53" i="1"/>
  <c r="AQ53" i="1"/>
  <c r="AT52" i="1"/>
  <c r="AS52" i="1"/>
  <c r="AR52" i="1"/>
  <c r="AQ52" i="1"/>
  <c r="AT48" i="1"/>
  <c r="AS48" i="1"/>
  <c r="AR48" i="1"/>
  <c r="AQ48" i="1"/>
  <c r="AT47" i="1"/>
  <c r="AS47" i="1"/>
  <c r="AR47" i="1"/>
  <c r="AQ47" i="1"/>
  <c r="AT46" i="1"/>
  <c r="AS46" i="1"/>
  <c r="AR46" i="1"/>
  <c r="AQ46" i="1"/>
  <c r="AT45" i="1"/>
  <c r="AS45" i="1"/>
  <c r="AR45" i="1"/>
  <c r="AQ45" i="1"/>
  <c r="AT44" i="1"/>
  <c r="AS44" i="1"/>
  <c r="AR44" i="1"/>
  <c r="AQ44" i="1"/>
  <c r="AT43" i="1"/>
  <c r="AS43" i="1"/>
  <c r="AR43" i="1"/>
  <c r="AQ43" i="1"/>
  <c r="AT41" i="1"/>
  <c r="AS41" i="1"/>
  <c r="AR41" i="1"/>
  <c r="AQ41" i="1"/>
  <c r="AT40" i="1"/>
  <c r="AS40" i="1"/>
  <c r="AR40" i="1"/>
  <c r="AQ40" i="1"/>
  <c r="AT39" i="1"/>
  <c r="AS39" i="1"/>
  <c r="AR39" i="1"/>
  <c r="AQ39" i="1"/>
  <c r="AT38" i="1"/>
  <c r="AS38" i="1"/>
  <c r="AR38" i="1"/>
  <c r="AQ38" i="1"/>
  <c r="AT37" i="1"/>
  <c r="AS37" i="1"/>
  <c r="AR37" i="1"/>
  <c r="AQ37" i="1"/>
  <c r="AT36" i="1"/>
  <c r="AS36" i="1"/>
  <c r="AR36" i="1"/>
  <c r="AQ36" i="1"/>
  <c r="AT34" i="1"/>
  <c r="AS34" i="1"/>
  <c r="AR34" i="1"/>
  <c r="AQ34" i="1"/>
  <c r="AT32" i="1"/>
  <c r="AS32" i="1"/>
  <c r="AR32" i="1"/>
  <c r="AQ32" i="1"/>
  <c r="AT33" i="1"/>
  <c r="AS33" i="1"/>
  <c r="AR33" i="1"/>
  <c r="AQ33" i="1"/>
  <c r="AT31" i="1"/>
  <c r="AS31" i="1"/>
  <c r="AR31" i="1"/>
  <c r="AQ31" i="1"/>
  <c r="AT30" i="1"/>
  <c r="AS30" i="1"/>
  <c r="AR30" i="1"/>
  <c r="AQ30" i="1"/>
  <c r="AT29" i="1"/>
  <c r="AS29" i="1"/>
  <c r="AR29" i="1"/>
  <c r="AQ29" i="1"/>
  <c r="AT28" i="1"/>
  <c r="AS28" i="1"/>
  <c r="AR28" i="1"/>
  <c r="AQ28" i="1"/>
  <c r="AT25" i="1"/>
  <c r="AS25" i="1"/>
  <c r="AR25" i="1"/>
  <c r="AQ25" i="1"/>
  <c r="AT22" i="1"/>
  <c r="AS22" i="1"/>
  <c r="AR22" i="1"/>
  <c r="AQ22" i="1"/>
  <c r="AT21" i="1"/>
  <c r="AS21" i="1"/>
  <c r="AR21" i="1"/>
  <c r="AQ21" i="1"/>
  <c r="AT19" i="1"/>
  <c r="AS19" i="1"/>
  <c r="AR19" i="1"/>
  <c r="AQ19" i="1"/>
  <c r="AT20" i="1"/>
  <c r="AS20" i="1"/>
  <c r="AR20" i="1"/>
  <c r="AQ20" i="1"/>
  <c r="AT18" i="1"/>
  <c r="AS18" i="1"/>
  <c r="AR18" i="1"/>
  <c r="AQ18" i="1"/>
  <c r="AT17" i="1"/>
  <c r="AS17" i="1"/>
  <c r="AR17" i="1"/>
  <c r="AQ17" i="1"/>
  <c r="AT16" i="1"/>
  <c r="AS16" i="1"/>
  <c r="AR16" i="1"/>
  <c r="AQ16" i="1"/>
  <c r="AT15" i="1"/>
  <c r="AS15" i="1"/>
  <c r="AR15" i="1"/>
  <c r="AQ15" i="1"/>
  <c r="AT14" i="1"/>
  <c r="AS14" i="1"/>
  <c r="AR14" i="1"/>
  <c r="AQ14" i="1"/>
  <c r="AT13" i="1"/>
  <c r="AS13" i="1"/>
  <c r="AR13" i="1"/>
  <c r="AQ13" i="1"/>
  <c r="AT12" i="1"/>
  <c r="AS12" i="1"/>
  <c r="AR12" i="1"/>
  <c r="AQ12" i="1"/>
  <c r="AU33" i="1" l="1"/>
  <c r="AU53" i="1"/>
  <c r="AU91" i="1"/>
  <c r="AS109" i="1"/>
  <c r="AS108" i="1"/>
  <c r="AS110" i="1"/>
  <c r="AS111" i="1"/>
  <c r="AS107" i="1"/>
  <c r="G109" i="1"/>
  <c r="G107" i="1"/>
  <c r="G108" i="1"/>
  <c r="AT108" i="1"/>
  <c r="AT109" i="1"/>
  <c r="AT111" i="1"/>
  <c r="AT107" i="1"/>
  <c r="AT110" i="1"/>
  <c r="AR110" i="1"/>
  <c r="AR107" i="1"/>
  <c r="AR109" i="1"/>
  <c r="AR108" i="1"/>
  <c r="AR111" i="1"/>
  <c r="AU6" i="1"/>
  <c r="AU9" i="1"/>
  <c r="AU8" i="1"/>
  <c r="AU106" i="1"/>
  <c r="AU10" i="1"/>
  <c r="AU24" i="1"/>
  <c r="AU26" i="1"/>
  <c r="AU64" i="1"/>
  <c r="AU35" i="1"/>
  <c r="AU42" i="1"/>
  <c r="AU49" i="1"/>
  <c r="AU58" i="1"/>
  <c r="AU83" i="1"/>
  <c r="AU50" i="1"/>
  <c r="AU70" i="1"/>
  <c r="AU5" i="1"/>
  <c r="AU82" i="1"/>
  <c r="AU84" i="1"/>
  <c r="AU85" i="1"/>
  <c r="AU86" i="1"/>
  <c r="AU88" i="1"/>
  <c r="AU89" i="1"/>
  <c r="AU90" i="1"/>
  <c r="AU92" i="1"/>
  <c r="AU93" i="1"/>
  <c r="AU94" i="1"/>
  <c r="AU100" i="1"/>
  <c r="AU101" i="1"/>
  <c r="AU103" i="1"/>
  <c r="N107" i="1"/>
  <c r="AU12" i="1"/>
  <c r="AU13" i="1"/>
  <c r="AU14" i="1"/>
  <c r="AU15" i="1"/>
  <c r="AU16" i="1"/>
  <c r="AU17" i="1"/>
  <c r="AU18" i="1"/>
  <c r="AU20" i="1"/>
  <c r="AU19" i="1"/>
  <c r="AU21" i="1"/>
  <c r="AU22" i="1"/>
  <c r="AU25" i="1"/>
  <c r="AU28" i="1"/>
  <c r="AU29" i="1"/>
  <c r="AU30" i="1"/>
  <c r="AU31" i="1"/>
  <c r="AU32" i="1"/>
  <c r="AU34" i="1"/>
  <c r="AU36" i="1"/>
  <c r="AU37" i="1"/>
  <c r="AU38" i="1"/>
  <c r="AU39" i="1"/>
  <c r="AU40" i="1"/>
  <c r="AU41" i="1"/>
  <c r="AU43" i="1"/>
  <c r="AU44" i="1"/>
  <c r="AU45" i="1"/>
  <c r="AU46" i="1"/>
  <c r="AU47" i="1"/>
  <c r="AU48" i="1"/>
  <c r="AU52" i="1"/>
  <c r="AU54" i="1"/>
  <c r="AU55" i="1"/>
  <c r="AU56" i="1"/>
  <c r="AU57" i="1"/>
  <c r="AU60" i="1"/>
  <c r="AU63" i="1"/>
  <c r="AU65" i="1"/>
  <c r="AU68" i="1"/>
  <c r="AU69" i="1"/>
  <c r="AU72" i="1"/>
  <c r="AU73" i="1"/>
  <c r="AU74" i="1"/>
  <c r="AU77" i="1"/>
  <c r="AU78" i="1"/>
  <c r="AU87" i="1"/>
  <c r="AU95" i="1"/>
  <c r="AU96" i="1"/>
  <c r="AU97" i="1"/>
  <c r="AU98" i="1"/>
  <c r="AU99" i="1"/>
  <c r="AU102" i="1"/>
  <c r="AU104" i="1"/>
  <c r="AU59" i="1"/>
  <c r="AU61" i="1"/>
  <c r="AU62" i="1"/>
  <c r="AU67" i="1"/>
  <c r="AU71" i="1"/>
  <c r="AU75" i="1"/>
  <c r="AU76" i="1"/>
  <c r="AU79" i="1"/>
  <c r="AU80" i="1"/>
  <c r="G209" i="1"/>
  <c r="AQ4" i="1"/>
  <c r="AU11" i="1"/>
  <c r="AU27" i="1"/>
  <c r="AU51" i="1"/>
  <c r="G210" i="1"/>
  <c r="G208" i="1"/>
  <c r="N109" i="1"/>
  <c r="AQ111" i="1" l="1"/>
  <c r="AQ107" i="1"/>
  <c r="AQ110" i="1"/>
  <c r="AQ109" i="1"/>
  <c r="AQ108" i="1"/>
  <c r="AU4" i="1"/>
  <c r="AU111" i="1" l="1"/>
  <c r="AU107" i="1"/>
  <c r="AU110" i="1"/>
  <c r="AU108" i="1"/>
  <c r="AU109" i="1"/>
</calcChain>
</file>

<file path=xl/sharedStrings.xml><?xml version="1.0" encoding="utf-8"?>
<sst xmlns="http://schemas.openxmlformats.org/spreadsheetml/2006/main" count="450" uniqueCount="226">
  <si>
    <t>No.</t>
    <phoneticPr fontId="1"/>
  </si>
  <si>
    <t>sex</t>
    <phoneticPr fontId="1"/>
  </si>
  <si>
    <t>age</t>
    <phoneticPr fontId="1"/>
  </si>
  <si>
    <t>case</t>
    <phoneticPr fontId="1"/>
  </si>
  <si>
    <t>control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F</t>
    <phoneticPr fontId="1"/>
  </si>
  <si>
    <t>F</t>
    <phoneticPr fontId="1"/>
  </si>
  <si>
    <t>M</t>
    <phoneticPr fontId="1"/>
  </si>
  <si>
    <t>height</t>
    <phoneticPr fontId="6"/>
  </si>
  <si>
    <t>BW</t>
    <phoneticPr fontId="6"/>
  </si>
  <si>
    <t>TP</t>
    <phoneticPr fontId="6"/>
  </si>
  <si>
    <t>ALB</t>
    <phoneticPr fontId="6"/>
  </si>
  <si>
    <t>LDH</t>
    <phoneticPr fontId="6"/>
  </si>
  <si>
    <t>ALP</t>
    <phoneticPr fontId="6"/>
  </si>
  <si>
    <t>GLU</t>
    <phoneticPr fontId="6"/>
  </si>
  <si>
    <t>Ca</t>
    <phoneticPr fontId="6"/>
  </si>
  <si>
    <t>IP</t>
    <phoneticPr fontId="6"/>
  </si>
  <si>
    <t>h-CRP</t>
    <phoneticPr fontId="6"/>
  </si>
  <si>
    <t>ESR</t>
    <phoneticPr fontId="6"/>
  </si>
  <si>
    <t>ESR 2h</t>
    <phoneticPr fontId="6"/>
  </si>
  <si>
    <t>WBC</t>
    <phoneticPr fontId="6"/>
  </si>
  <si>
    <t>Hb</t>
    <phoneticPr fontId="6"/>
  </si>
  <si>
    <t>PLT</t>
    <phoneticPr fontId="6"/>
  </si>
  <si>
    <t>total</t>
    <phoneticPr fontId="6"/>
  </si>
  <si>
    <t>body</t>
    <phoneticPr fontId="6"/>
  </si>
  <si>
    <t>IVD</t>
    <phoneticPr fontId="6"/>
  </si>
  <si>
    <t>OLF</t>
    <phoneticPr fontId="6"/>
  </si>
  <si>
    <t>Os index</t>
    <phoneticPr fontId="6"/>
  </si>
  <si>
    <t>C5</t>
    <phoneticPr fontId="6"/>
  </si>
  <si>
    <t>cont</t>
    <phoneticPr fontId="6"/>
  </si>
  <si>
    <t>C2</t>
    <phoneticPr fontId="6"/>
  </si>
  <si>
    <t>C4</t>
    <phoneticPr fontId="6"/>
  </si>
  <si>
    <t>mix</t>
    <phoneticPr fontId="6"/>
  </si>
  <si>
    <t>C4</t>
    <phoneticPr fontId="6"/>
  </si>
  <si>
    <t>seg</t>
    <phoneticPr fontId="6"/>
  </si>
  <si>
    <t>C1</t>
    <phoneticPr fontId="6"/>
  </si>
  <si>
    <t>Cx</t>
    <phoneticPr fontId="6"/>
  </si>
  <si>
    <t>OPLL</t>
    <phoneticPr fontId="6"/>
  </si>
  <si>
    <t>total</t>
    <phoneticPr fontId="6"/>
  </si>
  <si>
    <t>body</t>
    <phoneticPr fontId="6"/>
  </si>
  <si>
    <t>Tx</t>
    <phoneticPr fontId="6"/>
  </si>
  <si>
    <t>OLF</t>
    <phoneticPr fontId="6"/>
  </si>
  <si>
    <t>Lx</t>
    <phoneticPr fontId="6"/>
  </si>
  <si>
    <t>OLF</t>
    <phoneticPr fontId="6"/>
  </si>
  <si>
    <t>C3</t>
    <phoneticPr fontId="6"/>
  </si>
  <si>
    <t>C5</t>
    <phoneticPr fontId="6"/>
  </si>
  <si>
    <t>cont</t>
    <phoneticPr fontId="6"/>
  </si>
  <si>
    <t>C2</t>
    <phoneticPr fontId="6"/>
  </si>
  <si>
    <t>C2</t>
    <phoneticPr fontId="6"/>
  </si>
  <si>
    <t>cont</t>
    <phoneticPr fontId="6"/>
  </si>
  <si>
    <t>C4</t>
    <phoneticPr fontId="6"/>
  </si>
  <si>
    <t>cont</t>
    <phoneticPr fontId="6"/>
  </si>
  <si>
    <t>seg</t>
    <phoneticPr fontId="6"/>
  </si>
  <si>
    <t>mix</t>
    <phoneticPr fontId="6"/>
  </si>
  <si>
    <t>seg</t>
    <phoneticPr fontId="6"/>
  </si>
  <si>
    <t>C1</t>
    <phoneticPr fontId="6"/>
  </si>
  <si>
    <t>mix</t>
    <phoneticPr fontId="6"/>
  </si>
  <si>
    <t>cont</t>
    <phoneticPr fontId="6"/>
  </si>
  <si>
    <t>C6</t>
    <phoneticPr fontId="6"/>
  </si>
  <si>
    <t>C3</t>
    <phoneticPr fontId="6"/>
  </si>
  <si>
    <t>Oc</t>
    <phoneticPr fontId="6"/>
  </si>
  <si>
    <t>mex</t>
    <phoneticPr fontId="6"/>
  </si>
  <si>
    <t>C4-5</t>
    <phoneticPr fontId="6"/>
  </si>
  <si>
    <t>C5</t>
    <phoneticPr fontId="6"/>
  </si>
  <si>
    <t>seg</t>
    <phoneticPr fontId="6"/>
  </si>
  <si>
    <t>C3-4</t>
    <phoneticPr fontId="6"/>
  </si>
  <si>
    <t>cont</t>
    <phoneticPr fontId="6"/>
  </si>
  <si>
    <t>C4</t>
    <phoneticPr fontId="6"/>
  </si>
  <si>
    <t>mix</t>
    <phoneticPr fontId="6"/>
  </si>
  <si>
    <t>C3</t>
    <phoneticPr fontId="6"/>
  </si>
  <si>
    <t xml:space="preserve">C4 </t>
    <phoneticPr fontId="6"/>
  </si>
  <si>
    <t>cont</t>
    <phoneticPr fontId="6"/>
  </si>
  <si>
    <t>C1</t>
    <phoneticPr fontId="6"/>
  </si>
  <si>
    <t>C4</t>
    <phoneticPr fontId="6"/>
  </si>
  <si>
    <t>Oc</t>
    <phoneticPr fontId="6"/>
  </si>
  <si>
    <t>C2</t>
    <phoneticPr fontId="6"/>
  </si>
  <si>
    <t>mix</t>
    <phoneticPr fontId="6"/>
  </si>
  <si>
    <t>C2</t>
    <phoneticPr fontId="6"/>
  </si>
  <si>
    <t>seg</t>
    <phoneticPr fontId="1"/>
  </si>
  <si>
    <t>mix</t>
    <phoneticPr fontId="1"/>
  </si>
  <si>
    <t>C1</t>
    <phoneticPr fontId="1"/>
  </si>
  <si>
    <t>C5</t>
    <phoneticPr fontId="1"/>
  </si>
  <si>
    <t>C4</t>
    <phoneticPr fontId="1"/>
  </si>
  <si>
    <t>mix</t>
    <phoneticPr fontId="1"/>
  </si>
  <si>
    <t>C2</t>
    <phoneticPr fontId="1"/>
  </si>
  <si>
    <t>C5</t>
    <phoneticPr fontId="1"/>
  </si>
  <si>
    <t>seg</t>
    <phoneticPr fontId="1"/>
  </si>
  <si>
    <t>C1</t>
    <phoneticPr fontId="1"/>
  </si>
  <si>
    <t>mix</t>
    <phoneticPr fontId="1"/>
  </si>
  <si>
    <t>C7</t>
    <phoneticPr fontId="1"/>
  </si>
  <si>
    <t>C3</t>
    <phoneticPr fontId="1"/>
  </si>
  <si>
    <t>C5</t>
    <phoneticPr fontId="1"/>
  </si>
  <si>
    <t>seg</t>
    <phoneticPr fontId="1"/>
  </si>
  <si>
    <t>cont</t>
    <phoneticPr fontId="1"/>
  </si>
  <si>
    <t>C1</t>
    <phoneticPr fontId="1"/>
  </si>
  <si>
    <t>C3</t>
    <phoneticPr fontId="1"/>
  </si>
  <si>
    <t>C4</t>
    <phoneticPr fontId="1"/>
  </si>
  <si>
    <t>C3</t>
    <phoneticPr fontId="1"/>
  </si>
  <si>
    <t>C3</t>
    <phoneticPr fontId="6"/>
  </si>
  <si>
    <t>C2</t>
    <phoneticPr fontId="1"/>
  </si>
  <si>
    <t>mix</t>
    <phoneticPr fontId="1"/>
  </si>
  <si>
    <t>C2</t>
    <phoneticPr fontId="1"/>
  </si>
  <si>
    <t>C5</t>
    <phoneticPr fontId="1"/>
  </si>
  <si>
    <t>seg</t>
    <phoneticPr fontId="1"/>
  </si>
  <si>
    <t>C5 other</t>
    <phoneticPr fontId="1"/>
  </si>
  <si>
    <t>C4 cont</t>
    <phoneticPr fontId="1"/>
  </si>
  <si>
    <t>C5 mix</t>
    <phoneticPr fontId="1"/>
  </si>
  <si>
    <t>C5</t>
    <phoneticPr fontId="1"/>
  </si>
  <si>
    <t>seg</t>
    <phoneticPr fontId="1"/>
  </si>
  <si>
    <t>C1</t>
    <phoneticPr fontId="1"/>
  </si>
  <si>
    <t>C3</t>
    <phoneticPr fontId="1"/>
  </si>
  <si>
    <t>C3</t>
    <phoneticPr fontId="1"/>
  </si>
  <si>
    <t>mix</t>
    <phoneticPr fontId="1"/>
  </si>
  <si>
    <t>other</t>
  </si>
  <si>
    <t>other</t>
    <phoneticPr fontId="1"/>
  </si>
  <si>
    <t>C5</t>
    <phoneticPr fontId="1"/>
  </si>
  <si>
    <t>mix</t>
    <phoneticPr fontId="1"/>
  </si>
  <si>
    <t>C2</t>
    <phoneticPr fontId="1"/>
  </si>
  <si>
    <t>mix</t>
    <phoneticPr fontId="1"/>
  </si>
  <si>
    <t>C4</t>
    <phoneticPr fontId="1"/>
  </si>
  <si>
    <t xml:space="preserve">C2 </t>
    <phoneticPr fontId="1"/>
  </si>
  <si>
    <t>mix</t>
    <phoneticPr fontId="1"/>
  </si>
  <si>
    <t>C5</t>
    <phoneticPr fontId="1"/>
  </si>
  <si>
    <t>M:63</t>
    <phoneticPr fontId="1"/>
  </si>
  <si>
    <t>F:40</t>
    <phoneticPr fontId="1"/>
  </si>
  <si>
    <t>M</t>
    <phoneticPr fontId="1"/>
  </si>
  <si>
    <t>F:42</t>
    <phoneticPr fontId="1"/>
  </si>
  <si>
    <t>M:53</t>
    <phoneticPr fontId="1"/>
  </si>
  <si>
    <t>BMI</t>
    <phoneticPr fontId="1"/>
  </si>
  <si>
    <t>Data of comparison between OPLL case and contr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0" fillId="2" borderId="0" xfId="0" applyFill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9" fillId="0" borderId="0" xfId="0" applyFont="1">
      <alignment vertical="center"/>
    </xf>
    <xf numFmtId="0" fontId="9" fillId="2" borderId="0" xfId="0" applyFont="1" applyFill="1">
      <alignment vertical="center"/>
    </xf>
    <xf numFmtId="0" fontId="9" fillId="0" borderId="0" xfId="0" applyFont="1" applyFill="1">
      <alignment vertical="center"/>
    </xf>
    <xf numFmtId="0" fontId="7" fillId="0" borderId="0" xfId="0" applyFont="1" applyFill="1" applyBorder="1">
      <alignment vertical="center"/>
    </xf>
    <xf numFmtId="176" fontId="9" fillId="0" borderId="0" xfId="0" applyNumberFormat="1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9" fillId="0" borderId="0" xfId="0" applyFont="1" applyBorder="1">
      <alignment vertical="center"/>
    </xf>
    <xf numFmtId="0" fontId="0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8" fillId="0" borderId="0" xfId="0" applyFont="1">
      <alignment vertical="center"/>
    </xf>
    <xf numFmtId="0" fontId="0" fillId="2" borderId="0" xfId="0" applyFont="1" applyFill="1" applyBorder="1">
      <alignment vertical="center"/>
    </xf>
    <xf numFmtId="0" fontId="3" fillId="0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2"/>
  <sheetViews>
    <sheetView tabSelected="1" zoomScaleNormal="100" zoomScaleSheetLayoutView="100" workbookViewId="0">
      <pane ySplit="540"/>
      <selection pane="bottomLeft" activeCell="F6" sqref="F6"/>
    </sheetView>
  </sheetViews>
  <sheetFormatPr defaultRowHeight="13.5"/>
  <cols>
    <col min="1" max="1" width="11.375" style="2" bestFit="1" customWidth="1"/>
    <col min="2" max="2" width="4.5" style="2" bestFit="1" customWidth="1"/>
    <col min="3" max="3" width="4.25" style="2" bestFit="1" customWidth="1"/>
    <col min="4" max="4" width="5.875" style="2" customWidth="1"/>
    <col min="5" max="5" width="6.125" style="2" customWidth="1"/>
    <col min="6" max="6" width="5" style="2" customWidth="1"/>
    <col min="7" max="7" width="5.25" style="2" customWidth="1"/>
    <col min="8" max="14" width="5" style="2" customWidth="1"/>
    <col min="15" max="15" width="7" style="2" bestFit="1" customWidth="1"/>
    <col min="16" max="17" width="12.75" style="2" bestFit="1" customWidth="1"/>
    <col min="18" max="20" width="5" style="2" customWidth="1"/>
    <col min="21" max="22" width="3.625" style="6" customWidth="1"/>
    <col min="23" max="42" width="3.625" style="2" customWidth="1"/>
    <col min="43" max="47" width="3.625" style="8" customWidth="1"/>
    <col min="48" max="16384" width="9" style="2"/>
  </cols>
  <sheetData>
    <row r="1" spans="1:47">
      <c r="A1" s="2" t="s">
        <v>225</v>
      </c>
    </row>
    <row r="3" spans="1:47">
      <c r="B3" s="2" t="s">
        <v>0</v>
      </c>
      <c r="C3" s="2" t="s">
        <v>1</v>
      </c>
      <c r="D3" s="2" t="s">
        <v>2</v>
      </c>
      <c r="E3" s="2" t="s">
        <v>104</v>
      </c>
      <c r="F3" s="2" t="s">
        <v>105</v>
      </c>
      <c r="G3" s="2" t="s">
        <v>224</v>
      </c>
      <c r="H3" s="2" t="s">
        <v>106</v>
      </c>
      <c r="I3" s="2" t="s">
        <v>107</v>
      </c>
      <c r="J3" s="2" t="s">
        <v>108</v>
      </c>
      <c r="K3" s="2" t="s">
        <v>109</v>
      </c>
      <c r="L3" s="2" t="s">
        <v>110</v>
      </c>
      <c r="M3" s="2" t="s">
        <v>111</v>
      </c>
      <c r="N3" s="2" t="s">
        <v>112</v>
      </c>
      <c r="O3" s="2" t="s">
        <v>113</v>
      </c>
      <c r="P3" s="2" t="s">
        <v>114</v>
      </c>
      <c r="Q3" s="2" t="s">
        <v>115</v>
      </c>
      <c r="R3" s="2" t="s">
        <v>116</v>
      </c>
      <c r="S3" s="2" t="s">
        <v>117</v>
      </c>
      <c r="T3" s="2" t="s">
        <v>118</v>
      </c>
      <c r="U3" s="9"/>
      <c r="V3" s="9"/>
      <c r="X3" s="5" t="s">
        <v>132</v>
      </c>
      <c r="Y3" s="5" t="s">
        <v>133</v>
      </c>
      <c r="Z3" s="5" t="s">
        <v>134</v>
      </c>
      <c r="AA3" s="5" t="s">
        <v>135</v>
      </c>
      <c r="AB3" s="5" t="s">
        <v>121</v>
      </c>
      <c r="AC3" s="5" t="s">
        <v>136</v>
      </c>
      <c r="AD3" s="5" t="s">
        <v>133</v>
      </c>
      <c r="AE3" s="5" t="s">
        <v>134</v>
      </c>
      <c r="AF3" s="5" t="s">
        <v>135</v>
      </c>
      <c r="AG3" s="5" t="s">
        <v>121</v>
      </c>
      <c r="AH3" s="5" t="s">
        <v>137</v>
      </c>
      <c r="AI3" s="5" t="s">
        <v>138</v>
      </c>
      <c r="AJ3" s="5" t="s">
        <v>133</v>
      </c>
      <c r="AK3" s="5" t="s">
        <v>134</v>
      </c>
      <c r="AL3" s="5" t="s">
        <v>135</v>
      </c>
      <c r="AM3" s="5" t="s">
        <v>121</v>
      </c>
      <c r="AN3" s="5" t="s">
        <v>139</v>
      </c>
      <c r="AO3" s="5"/>
      <c r="AP3" s="14" t="s">
        <v>133</v>
      </c>
      <c r="AQ3" s="10" t="s">
        <v>119</v>
      </c>
      <c r="AR3" s="10" t="s">
        <v>120</v>
      </c>
      <c r="AS3" s="10" t="s">
        <v>121</v>
      </c>
      <c r="AT3" s="10" t="s">
        <v>122</v>
      </c>
      <c r="AU3" s="10" t="s">
        <v>123</v>
      </c>
    </row>
    <row r="4" spans="1:47">
      <c r="A4" s="2" t="s">
        <v>3</v>
      </c>
      <c r="B4" s="2">
        <v>1</v>
      </c>
      <c r="C4" s="2" t="s">
        <v>5</v>
      </c>
      <c r="D4" s="2">
        <v>72</v>
      </c>
      <c r="E4" s="2">
        <v>165</v>
      </c>
      <c r="F4" s="2">
        <v>67</v>
      </c>
      <c r="G4" s="2">
        <f>F4/E4/E4*10000</f>
        <v>24.609733700642792</v>
      </c>
      <c r="H4" s="2">
        <v>7.5</v>
      </c>
      <c r="I4" s="2">
        <v>4.3</v>
      </c>
      <c r="J4" s="2">
        <v>172</v>
      </c>
      <c r="K4" s="2">
        <v>332</v>
      </c>
      <c r="L4" s="2">
        <v>87</v>
      </c>
      <c r="M4" s="2">
        <v>8.6</v>
      </c>
      <c r="N4" s="2">
        <v>3</v>
      </c>
      <c r="O4" s="2">
        <v>0.104</v>
      </c>
      <c r="P4" s="2">
        <v>3</v>
      </c>
      <c r="Q4" s="2">
        <v>8</v>
      </c>
      <c r="R4" s="2">
        <v>74.599999999999994</v>
      </c>
      <c r="S4" s="2">
        <v>14.6</v>
      </c>
      <c r="T4" s="2">
        <v>24.9</v>
      </c>
      <c r="U4" s="13"/>
      <c r="V4" s="13" t="s">
        <v>177</v>
      </c>
      <c r="W4" s="2" t="s">
        <v>174</v>
      </c>
      <c r="Z4" s="2">
        <f>AA4+AB4</f>
        <v>3</v>
      </c>
      <c r="AA4" s="2">
        <v>2</v>
      </c>
      <c r="AB4" s="2">
        <v>1</v>
      </c>
      <c r="AE4" s="2">
        <f>AF4+AG4</f>
        <v>1</v>
      </c>
      <c r="AF4" s="2">
        <v>0</v>
      </c>
      <c r="AG4" s="2">
        <v>1</v>
      </c>
      <c r="AH4" s="2">
        <v>3</v>
      </c>
      <c r="AK4" s="2">
        <f>AL4+AM4</f>
        <v>0</v>
      </c>
      <c r="AL4" s="2">
        <v>0</v>
      </c>
      <c r="AM4" s="2">
        <v>0</v>
      </c>
      <c r="AN4" s="2">
        <v>1</v>
      </c>
      <c r="AQ4" s="12">
        <f t="shared" ref="AQ4:AT5" si="0">Z4+AE4+AK4</f>
        <v>4</v>
      </c>
      <c r="AR4" s="12">
        <f t="shared" si="0"/>
        <v>2</v>
      </c>
      <c r="AS4" s="12">
        <f t="shared" si="0"/>
        <v>2</v>
      </c>
      <c r="AT4" s="12">
        <f t="shared" si="0"/>
        <v>4</v>
      </c>
      <c r="AU4" s="12">
        <f>AQ4+AT4</f>
        <v>8</v>
      </c>
    </row>
    <row r="5" spans="1:47">
      <c r="B5" s="2">
        <v>2</v>
      </c>
      <c r="C5" s="2" t="s">
        <v>5</v>
      </c>
      <c r="D5" s="2">
        <v>77</v>
      </c>
      <c r="E5" s="2">
        <v>163</v>
      </c>
      <c r="F5" s="2">
        <v>46</v>
      </c>
      <c r="G5" s="2">
        <f t="shared" ref="G5:G68" si="1">F5/E5/E5*10000</f>
        <v>17.313410365463511</v>
      </c>
      <c r="H5" s="2">
        <v>7</v>
      </c>
      <c r="I5" s="2">
        <v>4</v>
      </c>
      <c r="J5" s="2">
        <v>224</v>
      </c>
      <c r="K5" s="2">
        <v>357</v>
      </c>
      <c r="L5" s="2">
        <v>135</v>
      </c>
      <c r="M5" s="2">
        <v>8.1999999999999993</v>
      </c>
      <c r="N5" s="2">
        <v>2.4</v>
      </c>
      <c r="O5" s="2">
        <v>0.06</v>
      </c>
      <c r="P5" s="2">
        <v>22</v>
      </c>
      <c r="Q5" s="2">
        <v>43</v>
      </c>
      <c r="R5" s="2">
        <v>38.700000000000003</v>
      </c>
      <c r="S5" s="2">
        <v>11.7</v>
      </c>
      <c r="T5" s="2">
        <v>19.600000000000001</v>
      </c>
      <c r="U5" s="13"/>
      <c r="V5" s="13" t="s">
        <v>176</v>
      </c>
      <c r="W5" s="2" t="s">
        <v>175</v>
      </c>
      <c r="Z5" s="2">
        <v>8</v>
      </c>
      <c r="AA5" s="2">
        <v>4</v>
      </c>
      <c r="AB5" s="2">
        <v>4</v>
      </c>
      <c r="AE5" s="2">
        <v>0</v>
      </c>
      <c r="AF5" s="2">
        <v>0</v>
      </c>
      <c r="AG5" s="2">
        <v>0</v>
      </c>
      <c r="AH5" s="2">
        <v>2</v>
      </c>
      <c r="AK5" s="2">
        <v>1</v>
      </c>
      <c r="AL5" s="2">
        <v>0</v>
      </c>
      <c r="AM5" s="2">
        <v>1</v>
      </c>
      <c r="AN5" s="2">
        <v>0</v>
      </c>
      <c r="AQ5" s="12">
        <f t="shared" si="0"/>
        <v>9</v>
      </c>
      <c r="AR5" s="12">
        <f t="shared" si="0"/>
        <v>4</v>
      </c>
      <c r="AS5" s="12">
        <f t="shared" si="0"/>
        <v>5</v>
      </c>
      <c r="AT5" s="12">
        <f t="shared" si="0"/>
        <v>2</v>
      </c>
      <c r="AU5" s="12">
        <f>AQ5+AT5</f>
        <v>11</v>
      </c>
    </row>
    <row r="6" spans="1:47">
      <c r="B6" s="2">
        <v>4</v>
      </c>
      <c r="C6" s="2" t="s">
        <v>7</v>
      </c>
      <c r="D6" s="2">
        <v>63</v>
      </c>
      <c r="E6" s="2">
        <v>170</v>
      </c>
      <c r="F6" s="2">
        <v>64</v>
      </c>
      <c r="G6" s="2">
        <f t="shared" si="1"/>
        <v>22.145328719723182</v>
      </c>
      <c r="H6" s="2">
        <v>6.9</v>
      </c>
      <c r="I6" s="2">
        <v>3.9</v>
      </c>
      <c r="J6" s="2">
        <v>174</v>
      </c>
      <c r="K6" s="2">
        <v>223</v>
      </c>
      <c r="L6" s="2">
        <v>95</v>
      </c>
      <c r="M6" s="2">
        <v>9.1999999999999993</v>
      </c>
      <c r="N6" s="2">
        <v>2.9</v>
      </c>
      <c r="O6" s="2">
        <v>0.25</v>
      </c>
      <c r="P6" s="2">
        <v>44</v>
      </c>
      <c r="Q6" s="2">
        <v>73</v>
      </c>
      <c r="R6" s="2">
        <v>53.3</v>
      </c>
      <c r="S6" s="2">
        <v>12.5</v>
      </c>
      <c r="T6" s="2">
        <v>21.8</v>
      </c>
      <c r="U6" s="13"/>
      <c r="V6" s="13" t="s">
        <v>178</v>
      </c>
      <c r="W6" s="2" t="s">
        <v>179</v>
      </c>
      <c r="Z6" s="2">
        <v>4</v>
      </c>
      <c r="AA6" s="2">
        <v>2</v>
      </c>
      <c r="AB6" s="2">
        <v>2</v>
      </c>
      <c r="AE6" s="2">
        <v>1</v>
      </c>
      <c r="AF6" s="2">
        <v>0</v>
      </c>
      <c r="AG6" s="2">
        <v>1</v>
      </c>
      <c r="AH6" s="2">
        <v>1</v>
      </c>
      <c r="AK6" s="2">
        <v>0</v>
      </c>
      <c r="AL6" s="2">
        <v>0</v>
      </c>
      <c r="AM6" s="2">
        <v>0</v>
      </c>
      <c r="AN6" s="2">
        <v>0</v>
      </c>
      <c r="AQ6" s="12">
        <f t="shared" ref="AQ6" si="2">Z6+AE6+AK6</f>
        <v>5</v>
      </c>
      <c r="AR6" s="12">
        <f t="shared" ref="AR6" si="3">AA6+AF6+AL6</f>
        <v>2</v>
      </c>
      <c r="AS6" s="12">
        <f t="shared" ref="AS6" si="4">AB6+AG6+AM6</f>
        <v>3</v>
      </c>
      <c r="AT6" s="12">
        <f t="shared" ref="AT6" si="5">AC6+AH6+AN6</f>
        <v>1</v>
      </c>
      <c r="AU6" s="12">
        <f>AQ6+AT6</f>
        <v>6</v>
      </c>
    </row>
    <row r="7" spans="1:47">
      <c r="B7" s="2">
        <v>5</v>
      </c>
      <c r="C7" s="2" t="s">
        <v>8</v>
      </c>
      <c r="D7" s="2">
        <v>61</v>
      </c>
      <c r="E7" s="2">
        <v>138</v>
      </c>
      <c r="F7" s="2">
        <v>45</v>
      </c>
      <c r="G7" s="2">
        <f t="shared" si="1"/>
        <v>23.629489603024574</v>
      </c>
      <c r="H7" s="2">
        <v>7.5</v>
      </c>
      <c r="I7" s="2">
        <v>4.4000000000000004</v>
      </c>
      <c r="J7" s="2">
        <v>159</v>
      </c>
      <c r="K7" s="2">
        <v>228</v>
      </c>
      <c r="L7" s="2">
        <v>131</v>
      </c>
      <c r="M7" s="2">
        <v>9.5</v>
      </c>
      <c r="N7" s="2">
        <v>2.2999999999999998</v>
      </c>
      <c r="O7" s="2">
        <v>0.1</v>
      </c>
      <c r="P7" s="2">
        <v>4</v>
      </c>
      <c r="Q7" s="2">
        <v>10</v>
      </c>
      <c r="R7" s="2">
        <v>58</v>
      </c>
      <c r="S7" s="2">
        <v>13.6</v>
      </c>
      <c r="T7" s="2">
        <v>27.3</v>
      </c>
      <c r="U7" s="11"/>
      <c r="V7" s="16" t="s">
        <v>173</v>
      </c>
      <c r="W7" s="16" t="s">
        <v>128</v>
      </c>
      <c r="Z7" s="16">
        <v>9</v>
      </c>
      <c r="AA7" s="16">
        <v>6</v>
      </c>
      <c r="AB7" s="16">
        <v>3</v>
      </c>
      <c r="AC7" s="11"/>
      <c r="AD7" s="11"/>
      <c r="AE7" s="16">
        <v>18</v>
      </c>
      <c r="AF7" s="16">
        <v>9</v>
      </c>
      <c r="AG7" s="16">
        <v>9</v>
      </c>
      <c r="AH7" s="16">
        <v>0</v>
      </c>
      <c r="AI7" s="11"/>
      <c r="AJ7" s="11"/>
      <c r="AK7" s="16">
        <v>4</v>
      </c>
      <c r="AL7" s="16">
        <v>1</v>
      </c>
      <c r="AM7" s="16">
        <v>3</v>
      </c>
      <c r="AN7" s="16">
        <v>0</v>
      </c>
      <c r="AO7" s="11"/>
      <c r="AP7" s="11"/>
      <c r="AQ7" s="17">
        <v>31</v>
      </c>
      <c r="AR7" s="17">
        <v>16</v>
      </c>
      <c r="AS7" s="17">
        <v>15</v>
      </c>
      <c r="AT7" s="17">
        <v>0</v>
      </c>
      <c r="AU7" s="17">
        <v>31</v>
      </c>
    </row>
    <row r="8" spans="1:47" s="6" customFormat="1">
      <c r="B8" s="6">
        <v>6</v>
      </c>
      <c r="C8" s="6" t="s">
        <v>7</v>
      </c>
      <c r="D8" s="6">
        <v>73</v>
      </c>
      <c r="E8" s="6">
        <v>166</v>
      </c>
      <c r="F8" s="6">
        <v>66.2</v>
      </c>
      <c r="G8" s="2">
        <f t="shared" si="1"/>
        <v>24.023806067644074</v>
      </c>
      <c r="H8" s="6">
        <v>7.6</v>
      </c>
      <c r="I8" s="6">
        <v>4.0999999999999996</v>
      </c>
      <c r="J8" s="6">
        <v>204</v>
      </c>
      <c r="K8" s="6">
        <v>183</v>
      </c>
      <c r="L8" s="6">
        <v>108</v>
      </c>
      <c r="M8" s="6">
        <v>9.6999999999999993</v>
      </c>
      <c r="N8" s="6">
        <v>3.8</v>
      </c>
      <c r="O8" s="6">
        <v>4.2999999999999997E-2</v>
      </c>
      <c r="P8" s="6">
        <v>6</v>
      </c>
      <c r="Q8" s="6">
        <v>15</v>
      </c>
      <c r="R8" s="6">
        <v>72.3</v>
      </c>
      <c r="S8" s="6">
        <v>16.8</v>
      </c>
      <c r="T8" s="6">
        <v>18.8</v>
      </c>
      <c r="U8" s="13"/>
      <c r="V8" s="13" t="s">
        <v>181</v>
      </c>
      <c r="W8" s="6" t="s">
        <v>182</v>
      </c>
      <c r="Z8" s="6">
        <v>1</v>
      </c>
      <c r="AA8" s="6">
        <v>1</v>
      </c>
      <c r="AB8" s="6">
        <v>0</v>
      </c>
      <c r="AE8" s="6">
        <v>0</v>
      </c>
      <c r="AF8" s="6">
        <v>0</v>
      </c>
      <c r="AG8" s="6">
        <v>0</v>
      </c>
      <c r="AH8" s="6">
        <v>2</v>
      </c>
      <c r="AK8" s="6">
        <v>1</v>
      </c>
      <c r="AL8" s="6">
        <v>0</v>
      </c>
      <c r="AM8" s="6">
        <v>1</v>
      </c>
      <c r="AN8" s="6">
        <v>0</v>
      </c>
      <c r="AQ8" s="12">
        <f t="shared" ref="AQ8" si="6">Z8+AE8+AK8</f>
        <v>2</v>
      </c>
      <c r="AR8" s="12">
        <f t="shared" ref="AR8" si="7">AA8+AF8+AL8</f>
        <v>1</v>
      </c>
      <c r="AS8" s="12">
        <f t="shared" ref="AS8" si="8">AB8+AG8+AM8</f>
        <v>1</v>
      </c>
      <c r="AT8" s="12">
        <f t="shared" ref="AT8" si="9">AC8+AH8+AN8</f>
        <v>2</v>
      </c>
      <c r="AU8" s="12">
        <f>AQ8+AT8</f>
        <v>4</v>
      </c>
    </row>
    <row r="9" spans="1:47">
      <c r="B9" s="2">
        <v>7</v>
      </c>
      <c r="C9" s="2" t="s">
        <v>8</v>
      </c>
      <c r="D9" s="2">
        <v>76</v>
      </c>
      <c r="E9" s="2">
        <v>150.19999999999999</v>
      </c>
      <c r="F9" s="2">
        <v>52</v>
      </c>
      <c r="G9" s="2">
        <f t="shared" si="1"/>
        <v>23.049604521977802</v>
      </c>
      <c r="H9" s="2">
        <v>7.3</v>
      </c>
      <c r="I9" s="2">
        <v>4.7</v>
      </c>
      <c r="J9" s="2">
        <v>215</v>
      </c>
      <c r="K9" s="2">
        <v>237</v>
      </c>
      <c r="L9" s="2">
        <v>102</v>
      </c>
      <c r="M9" s="2">
        <v>9.1999999999999993</v>
      </c>
      <c r="N9" s="2">
        <v>3.6</v>
      </c>
      <c r="O9" s="2">
        <v>1.6E-2</v>
      </c>
      <c r="P9" s="2">
        <v>4</v>
      </c>
      <c r="Q9" s="2">
        <v>11</v>
      </c>
      <c r="R9" s="2">
        <v>43.8</v>
      </c>
      <c r="S9" s="2">
        <v>14</v>
      </c>
      <c r="T9" s="2">
        <v>12.9</v>
      </c>
      <c r="U9" s="13"/>
      <c r="V9" s="13" t="s">
        <v>180</v>
      </c>
      <c r="W9" s="2" t="s">
        <v>179</v>
      </c>
      <c r="Z9" s="2">
        <v>6</v>
      </c>
      <c r="AA9" s="2">
        <v>4</v>
      </c>
      <c r="AB9" s="2">
        <v>2</v>
      </c>
      <c r="AE9" s="2">
        <v>0</v>
      </c>
      <c r="AF9" s="2">
        <v>0</v>
      </c>
      <c r="AG9" s="2">
        <v>0</v>
      </c>
      <c r="AH9" s="2">
        <v>1</v>
      </c>
      <c r="AK9" s="2">
        <v>0</v>
      </c>
      <c r="AL9" s="2">
        <v>0</v>
      </c>
      <c r="AM9" s="2">
        <v>0</v>
      </c>
      <c r="AN9" s="2">
        <v>0</v>
      </c>
      <c r="AQ9" s="12">
        <f t="shared" ref="AQ9" si="10">Z9+AE9+AK9</f>
        <v>6</v>
      </c>
      <c r="AR9" s="12">
        <f t="shared" ref="AR9" si="11">AA9+AF9+AL9</f>
        <v>4</v>
      </c>
      <c r="AS9" s="12">
        <f t="shared" ref="AS9" si="12">AB9+AG9+AM9</f>
        <v>2</v>
      </c>
      <c r="AT9" s="12">
        <f t="shared" ref="AT9" si="13">AC9+AH9+AN9</f>
        <v>1</v>
      </c>
      <c r="AU9" s="12">
        <f>AQ9+AT9</f>
        <v>7</v>
      </c>
    </row>
    <row r="10" spans="1:47">
      <c r="B10" s="2">
        <v>8</v>
      </c>
      <c r="C10" s="2" t="s">
        <v>7</v>
      </c>
      <c r="D10" s="2">
        <v>54</v>
      </c>
      <c r="E10" s="2">
        <v>177</v>
      </c>
      <c r="F10" s="2">
        <v>116.1</v>
      </c>
      <c r="G10" s="2">
        <f t="shared" si="1"/>
        <v>37.058316575696637</v>
      </c>
      <c r="H10" s="2">
        <v>7.9</v>
      </c>
      <c r="I10" s="2">
        <v>4.5999999999999996</v>
      </c>
      <c r="J10" s="2">
        <v>171</v>
      </c>
      <c r="K10" s="2">
        <v>196</v>
      </c>
      <c r="L10" s="2">
        <v>105</v>
      </c>
      <c r="M10" s="2">
        <v>9.5</v>
      </c>
      <c r="N10" s="2">
        <v>3.2</v>
      </c>
      <c r="O10" s="2">
        <v>0.107</v>
      </c>
      <c r="P10" s="2">
        <v>5</v>
      </c>
      <c r="Q10" s="2">
        <v>9</v>
      </c>
      <c r="R10" s="2">
        <v>62</v>
      </c>
      <c r="S10" s="2">
        <v>16.399999999999999</v>
      </c>
      <c r="T10" s="2">
        <v>17.5</v>
      </c>
      <c r="U10" s="13"/>
      <c r="V10" s="13" t="s">
        <v>183</v>
      </c>
      <c r="W10" s="2" t="s">
        <v>179</v>
      </c>
      <c r="Z10" s="2">
        <v>6</v>
      </c>
      <c r="AA10" s="2">
        <v>3</v>
      </c>
      <c r="AB10" s="2">
        <v>3</v>
      </c>
      <c r="AE10" s="2">
        <v>3</v>
      </c>
      <c r="AF10" s="2">
        <v>1</v>
      </c>
      <c r="AG10" s="2">
        <v>2</v>
      </c>
      <c r="AH10" s="2">
        <v>0</v>
      </c>
      <c r="AK10" s="2">
        <v>0</v>
      </c>
      <c r="AL10" s="2">
        <v>0</v>
      </c>
      <c r="AM10" s="2">
        <v>0</v>
      </c>
      <c r="AN10" s="2">
        <v>0</v>
      </c>
      <c r="AQ10" s="12">
        <f t="shared" ref="AQ10:AQ11" si="14">Z10+AE10+AK10</f>
        <v>9</v>
      </c>
      <c r="AR10" s="12">
        <f t="shared" ref="AR10:AR11" si="15">AA10+AF10+AL10</f>
        <v>4</v>
      </c>
      <c r="AS10" s="12">
        <f t="shared" ref="AS10:AS11" si="16">AB10+AG10+AM10</f>
        <v>5</v>
      </c>
      <c r="AT10" s="12">
        <f t="shared" ref="AT10:AT11" si="17">AC10+AH10+AN10</f>
        <v>0</v>
      </c>
      <c r="AU10" s="12">
        <f>AQ10+AT10</f>
        <v>9</v>
      </c>
    </row>
    <row r="11" spans="1:47">
      <c r="B11" s="2">
        <v>9</v>
      </c>
      <c r="C11" s="2" t="s">
        <v>10</v>
      </c>
      <c r="D11" s="2">
        <v>81</v>
      </c>
      <c r="E11" s="2">
        <v>170</v>
      </c>
      <c r="F11" s="2">
        <v>70</v>
      </c>
      <c r="G11" s="2">
        <f t="shared" si="1"/>
        <v>24.221453287197232</v>
      </c>
      <c r="H11" s="2">
        <v>6.8</v>
      </c>
      <c r="I11" s="2">
        <v>4</v>
      </c>
      <c r="J11" s="2">
        <v>259</v>
      </c>
      <c r="K11" s="2">
        <v>214</v>
      </c>
      <c r="L11" s="2">
        <v>100</v>
      </c>
      <c r="M11" s="2">
        <v>9.4</v>
      </c>
      <c r="N11" s="2">
        <v>4.4000000000000004</v>
      </c>
      <c r="O11" s="2">
        <v>1.4999999999999999E-2</v>
      </c>
      <c r="P11" s="2">
        <v>2</v>
      </c>
      <c r="Q11" s="2">
        <v>5</v>
      </c>
      <c r="R11" s="2">
        <v>52.8</v>
      </c>
      <c r="S11" s="2">
        <v>14.5</v>
      </c>
      <c r="T11" s="2">
        <v>23.3</v>
      </c>
      <c r="U11" s="13"/>
      <c r="V11" s="13" t="s">
        <v>180</v>
      </c>
      <c r="W11" s="2" t="s">
        <v>184</v>
      </c>
      <c r="Z11" s="2">
        <v>7</v>
      </c>
      <c r="AA11" s="2">
        <v>4</v>
      </c>
      <c r="AB11" s="2">
        <v>3</v>
      </c>
      <c r="AE11" s="2">
        <v>2</v>
      </c>
      <c r="AF11" s="2">
        <v>0</v>
      </c>
      <c r="AG11" s="2">
        <v>2</v>
      </c>
      <c r="AH11" s="2">
        <v>1</v>
      </c>
      <c r="AK11" s="2">
        <v>0</v>
      </c>
      <c r="AL11" s="2">
        <v>0</v>
      </c>
      <c r="AM11" s="2">
        <v>0</v>
      </c>
      <c r="AN11" s="2">
        <v>0</v>
      </c>
      <c r="AQ11" s="12">
        <f t="shared" si="14"/>
        <v>9</v>
      </c>
      <c r="AR11" s="12">
        <f t="shared" si="15"/>
        <v>4</v>
      </c>
      <c r="AS11" s="12">
        <f t="shared" si="16"/>
        <v>5</v>
      </c>
      <c r="AT11" s="12">
        <f t="shared" si="17"/>
        <v>1</v>
      </c>
      <c r="AU11" s="12">
        <f>AQ11+AT11</f>
        <v>10</v>
      </c>
    </row>
    <row r="12" spans="1:47">
      <c r="B12" s="2">
        <v>10</v>
      </c>
      <c r="C12" s="2" t="s">
        <v>10</v>
      </c>
      <c r="D12" s="2">
        <v>68</v>
      </c>
      <c r="E12" s="2">
        <v>165</v>
      </c>
      <c r="F12" s="2">
        <v>60</v>
      </c>
      <c r="G12" s="2">
        <f t="shared" si="1"/>
        <v>22.03856749311295</v>
      </c>
      <c r="H12" s="2">
        <v>7.5</v>
      </c>
      <c r="I12" s="2">
        <v>4.4000000000000004</v>
      </c>
      <c r="J12" s="2">
        <v>174</v>
      </c>
      <c r="K12" s="2">
        <v>380</v>
      </c>
      <c r="L12" s="2">
        <v>104</v>
      </c>
      <c r="M12" s="2">
        <v>8.6999999999999993</v>
      </c>
      <c r="N12" s="2">
        <v>3</v>
      </c>
      <c r="O12" s="2">
        <v>0.26900000000000002</v>
      </c>
      <c r="P12" s="2">
        <v>9</v>
      </c>
      <c r="Q12" s="2">
        <v>21</v>
      </c>
      <c r="R12" s="2">
        <v>57.7</v>
      </c>
      <c r="S12" s="2">
        <v>15.4</v>
      </c>
      <c r="T12" s="2">
        <v>22</v>
      </c>
      <c r="U12" s="13"/>
      <c r="V12" s="11" t="s">
        <v>140</v>
      </c>
      <c r="W12" s="11" t="s">
        <v>125</v>
      </c>
      <c r="X12" s="11"/>
      <c r="Y12" s="11"/>
      <c r="Z12" s="11">
        <v>8</v>
      </c>
      <c r="AA12" s="11">
        <v>4</v>
      </c>
      <c r="AB12" s="11">
        <v>4</v>
      </c>
      <c r="AC12" s="11"/>
      <c r="AD12" s="11"/>
      <c r="AE12" s="11">
        <v>0</v>
      </c>
      <c r="AF12" s="11">
        <v>0</v>
      </c>
      <c r="AG12" s="11">
        <v>0</v>
      </c>
      <c r="AH12" s="11">
        <v>2</v>
      </c>
      <c r="AI12" s="11"/>
      <c r="AJ12" s="11"/>
      <c r="AK12" s="11">
        <v>1</v>
      </c>
      <c r="AL12" s="11">
        <v>0</v>
      </c>
      <c r="AM12" s="11">
        <v>1</v>
      </c>
      <c r="AN12" s="11">
        <v>0</v>
      </c>
      <c r="AO12" s="11"/>
      <c r="AP12" s="11"/>
      <c r="AQ12" s="17">
        <f t="shared" ref="AQ12:AS19" si="18">Z12+AE12+AK12</f>
        <v>9</v>
      </c>
      <c r="AR12" s="17">
        <f t="shared" si="18"/>
        <v>4</v>
      </c>
      <c r="AS12" s="17">
        <f t="shared" si="18"/>
        <v>5</v>
      </c>
      <c r="AT12" s="17">
        <f t="shared" ref="AT12:AT19" si="19">AH12+AN12</f>
        <v>2</v>
      </c>
      <c r="AU12" s="17">
        <f t="shared" ref="AU12:AU19" si="20">AQ12+AT12</f>
        <v>11</v>
      </c>
    </row>
    <row r="13" spans="1:47">
      <c r="B13" s="2">
        <v>11</v>
      </c>
      <c r="C13" s="2" t="s">
        <v>11</v>
      </c>
      <c r="D13" s="2">
        <v>41</v>
      </c>
      <c r="E13" s="2">
        <v>177</v>
      </c>
      <c r="F13" s="2">
        <v>94.9</v>
      </c>
      <c r="G13" s="2">
        <f t="shared" si="1"/>
        <v>30.291423281943249</v>
      </c>
      <c r="H13" s="16">
        <v>7.7</v>
      </c>
      <c r="I13" s="16">
        <v>4.5</v>
      </c>
      <c r="J13" s="16">
        <v>225</v>
      </c>
      <c r="K13" s="16">
        <v>177</v>
      </c>
      <c r="L13" s="16">
        <v>167</v>
      </c>
      <c r="M13" s="16">
        <v>9.1999999999999993</v>
      </c>
      <c r="N13" s="16">
        <v>1.2</v>
      </c>
      <c r="O13" s="16">
        <v>0.15</v>
      </c>
      <c r="P13" s="16">
        <v>14</v>
      </c>
      <c r="Q13" s="16">
        <v>36</v>
      </c>
      <c r="R13" s="16">
        <v>76.5</v>
      </c>
      <c r="S13" s="16">
        <v>16</v>
      </c>
      <c r="T13" s="16">
        <v>23.5</v>
      </c>
      <c r="U13" s="15"/>
      <c r="V13" s="11" t="s">
        <v>129</v>
      </c>
      <c r="W13" s="11" t="s">
        <v>130</v>
      </c>
      <c r="X13" s="11"/>
      <c r="Y13" s="11"/>
      <c r="Z13" s="11">
        <v>2</v>
      </c>
      <c r="AA13" s="11">
        <v>2</v>
      </c>
      <c r="AB13" s="11">
        <v>0</v>
      </c>
      <c r="AC13" s="11"/>
      <c r="AD13" s="11"/>
      <c r="AE13" s="11">
        <v>0</v>
      </c>
      <c r="AF13" s="11">
        <v>0</v>
      </c>
      <c r="AG13" s="11">
        <v>0</v>
      </c>
      <c r="AH13" s="11">
        <v>0</v>
      </c>
      <c r="AI13" s="11"/>
      <c r="AJ13" s="11"/>
      <c r="AK13" s="11">
        <v>0</v>
      </c>
      <c r="AL13" s="11">
        <v>0</v>
      </c>
      <c r="AM13" s="11">
        <v>0</v>
      </c>
      <c r="AN13" s="11">
        <v>0</v>
      </c>
      <c r="AO13" s="11"/>
      <c r="AP13" s="11"/>
      <c r="AQ13" s="17">
        <f t="shared" si="18"/>
        <v>2</v>
      </c>
      <c r="AR13" s="17">
        <f t="shared" si="18"/>
        <v>2</v>
      </c>
      <c r="AS13" s="17">
        <f t="shared" si="18"/>
        <v>0</v>
      </c>
      <c r="AT13" s="17">
        <f t="shared" si="19"/>
        <v>0</v>
      </c>
      <c r="AU13" s="17">
        <f t="shared" si="20"/>
        <v>2</v>
      </c>
    </row>
    <row r="14" spans="1:47">
      <c r="B14" s="2">
        <v>12</v>
      </c>
      <c r="C14" s="2" t="s">
        <v>12</v>
      </c>
      <c r="D14" s="2">
        <v>75</v>
      </c>
      <c r="E14" s="2">
        <v>170</v>
      </c>
      <c r="F14" s="2">
        <v>65</v>
      </c>
      <c r="G14" s="2">
        <f t="shared" si="1"/>
        <v>22.491349480968857</v>
      </c>
      <c r="H14" s="2">
        <v>8.1999999999999993</v>
      </c>
      <c r="I14" s="2">
        <v>4.7</v>
      </c>
      <c r="J14" s="2">
        <v>188</v>
      </c>
      <c r="K14" s="2">
        <v>240</v>
      </c>
      <c r="L14" s="2">
        <v>86</v>
      </c>
      <c r="M14" s="2">
        <v>9</v>
      </c>
      <c r="N14" s="2">
        <v>3.2</v>
      </c>
      <c r="O14" s="2">
        <v>0.26400000000000001</v>
      </c>
      <c r="P14" s="2">
        <v>12</v>
      </c>
      <c r="Q14" s="2">
        <v>34</v>
      </c>
      <c r="R14" s="2">
        <v>58.4</v>
      </c>
      <c r="S14" s="2">
        <v>14</v>
      </c>
      <c r="T14" s="2">
        <v>21.4</v>
      </c>
      <c r="U14" s="13"/>
      <c r="V14" s="11" t="s">
        <v>126</v>
      </c>
      <c r="W14" s="11" t="s">
        <v>125</v>
      </c>
      <c r="X14" s="11"/>
      <c r="Y14" s="11"/>
      <c r="Z14" s="11">
        <v>12</v>
      </c>
      <c r="AA14" s="11">
        <v>6</v>
      </c>
      <c r="AB14" s="11">
        <v>6</v>
      </c>
      <c r="AC14" s="11"/>
      <c r="AD14" s="11"/>
      <c r="AE14" s="11">
        <v>4</v>
      </c>
      <c r="AF14" s="11">
        <v>2</v>
      </c>
      <c r="AG14" s="11">
        <v>2</v>
      </c>
      <c r="AH14" s="11">
        <v>1</v>
      </c>
      <c r="AI14" s="11"/>
      <c r="AJ14" s="11"/>
      <c r="AK14" s="11">
        <v>1</v>
      </c>
      <c r="AL14" s="11">
        <v>0</v>
      </c>
      <c r="AM14" s="11">
        <v>1</v>
      </c>
      <c r="AN14" s="11">
        <v>0</v>
      </c>
      <c r="AO14" s="11"/>
      <c r="AP14" s="11"/>
      <c r="AQ14" s="17">
        <f t="shared" si="18"/>
        <v>17</v>
      </c>
      <c r="AR14" s="17">
        <f t="shared" si="18"/>
        <v>8</v>
      </c>
      <c r="AS14" s="17">
        <f t="shared" si="18"/>
        <v>9</v>
      </c>
      <c r="AT14" s="17">
        <f t="shared" si="19"/>
        <v>1</v>
      </c>
      <c r="AU14" s="17">
        <f t="shared" si="20"/>
        <v>18</v>
      </c>
    </row>
    <row r="15" spans="1:47">
      <c r="B15" s="2">
        <v>13</v>
      </c>
      <c r="C15" s="2" t="s">
        <v>13</v>
      </c>
      <c r="D15" s="2">
        <v>65</v>
      </c>
      <c r="E15" s="2">
        <v>161.9</v>
      </c>
      <c r="F15" s="2">
        <v>65.5</v>
      </c>
      <c r="G15" s="2">
        <f t="shared" si="1"/>
        <v>24.988926662650634</v>
      </c>
      <c r="H15" s="2">
        <v>7.4</v>
      </c>
      <c r="I15" s="2">
        <v>4.3</v>
      </c>
      <c r="J15" s="2">
        <v>171</v>
      </c>
      <c r="K15" s="2">
        <v>298</v>
      </c>
      <c r="L15" s="2">
        <v>104</v>
      </c>
      <c r="M15" s="2">
        <v>9.1999999999999993</v>
      </c>
      <c r="N15" s="2">
        <v>2.9</v>
      </c>
      <c r="O15" s="2">
        <v>0.4</v>
      </c>
      <c r="P15" s="2">
        <v>11</v>
      </c>
      <c r="Q15" s="2">
        <v>25</v>
      </c>
      <c r="R15" s="2">
        <v>54.2</v>
      </c>
      <c r="S15" s="2">
        <v>17.7</v>
      </c>
      <c r="T15" s="2">
        <v>21.7</v>
      </c>
      <c r="U15" s="16"/>
      <c r="V15" s="11" t="s">
        <v>126</v>
      </c>
      <c r="W15" s="11" t="s">
        <v>128</v>
      </c>
      <c r="X15" s="11"/>
      <c r="Y15" s="11"/>
      <c r="Z15" s="11">
        <v>10</v>
      </c>
      <c r="AA15" s="11">
        <v>6</v>
      </c>
      <c r="AB15" s="11">
        <v>4</v>
      </c>
      <c r="AC15" s="11"/>
      <c r="AD15" s="11"/>
      <c r="AE15" s="11">
        <v>0</v>
      </c>
      <c r="AF15" s="11">
        <v>0</v>
      </c>
      <c r="AG15" s="11">
        <v>0</v>
      </c>
      <c r="AH15" s="11">
        <v>0</v>
      </c>
      <c r="AI15" s="11"/>
      <c r="AJ15" s="11"/>
      <c r="AK15" s="11">
        <v>0</v>
      </c>
      <c r="AL15" s="11">
        <v>0</v>
      </c>
      <c r="AM15" s="11">
        <v>0</v>
      </c>
      <c r="AN15" s="11">
        <v>0</v>
      </c>
      <c r="AO15" s="11"/>
      <c r="AP15" s="11"/>
      <c r="AQ15" s="17">
        <f t="shared" si="18"/>
        <v>10</v>
      </c>
      <c r="AR15" s="17">
        <f t="shared" si="18"/>
        <v>6</v>
      </c>
      <c r="AS15" s="17">
        <f t="shared" si="18"/>
        <v>4</v>
      </c>
      <c r="AT15" s="17">
        <f t="shared" si="19"/>
        <v>0</v>
      </c>
      <c r="AU15" s="17">
        <f t="shared" si="20"/>
        <v>10</v>
      </c>
    </row>
    <row r="16" spans="1:47">
      <c r="B16" s="2">
        <v>14</v>
      </c>
      <c r="C16" s="2" t="s">
        <v>13</v>
      </c>
      <c r="D16" s="2">
        <v>66</v>
      </c>
      <c r="E16" s="2">
        <v>172.4</v>
      </c>
      <c r="F16" s="2">
        <v>54.8</v>
      </c>
      <c r="G16" s="2">
        <f t="shared" si="1"/>
        <v>18.437669909184383</v>
      </c>
      <c r="H16" s="2">
        <v>7.2</v>
      </c>
      <c r="I16" s="2">
        <v>4</v>
      </c>
      <c r="J16" s="2">
        <v>174</v>
      </c>
      <c r="K16" s="2">
        <v>267</v>
      </c>
      <c r="L16" s="2">
        <v>100</v>
      </c>
      <c r="M16" s="2">
        <v>8.9</v>
      </c>
      <c r="N16" s="2">
        <v>3.5</v>
      </c>
      <c r="O16" s="2">
        <v>0.48</v>
      </c>
      <c r="P16" s="2">
        <v>30</v>
      </c>
      <c r="Q16" s="2">
        <v>61</v>
      </c>
      <c r="R16" s="2">
        <v>65.599999999999994</v>
      </c>
      <c r="S16" s="2">
        <v>12.9</v>
      </c>
      <c r="T16" s="2">
        <v>19.7</v>
      </c>
      <c r="U16" s="15"/>
      <c r="V16" s="11" t="s">
        <v>126</v>
      </c>
      <c r="W16" s="11" t="s">
        <v>128</v>
      </c>
      <c r="X16" s="11"/>
      <c r="Y16" s="11"/>
      <c r="Z16" s="11">
        <v>7</v>
      </c>
      <c r="AA16" s="11">
        <v>5</v>
      </c>
      <c r="AB16" s="11">
        <v>2</v>
      </c>
      <c r="AC16" s="11"/>
      <c r="AD16" s="11"/>
      <c r="AE16" s="11">
        <v>1</v>
      </c>
      <c r="AF16" s="11">
        <v>0</v>
      </c>
      <c r="AG16" s="11">
        <v>1</v>
      </c>
      <c r="AH16" s="11">
        <v>2</v>
      </c>
      <c r="AI16" s="11"/>
      <c r="AJ16" s="11"/>
      <c r="AK16" s="11">
        <v>3</v>
      </c>
      <c r="AL16" s="11">
        <v>1</v>
      </c>
      <c r="AM16" s="11">
        <v>2</v>
      </c>
      <c r="AN16" s="11">
        <v>3</v>
      </c>
      <c r="AO16" s="11"/>
      <c r="AP16" s="11"/>
      <c r="AQ16" s="12">
        <f t="shared" si="18"/>
        <v>11</v>
      </c>
      <c r="AR16" s="12">
        <f t="shared" si="18"/>
        <v>6</v>
      </c>
      <c r="AS16" s="12">
        <f t="shared" si="18"/>
        <v>5</v>
      </c>
      <c r="AT16" s="12">
        <f t="shared" si="19"/>
        <v>5</v>
      </c>
      <c r="AU16" s="12">
        <f t="shared" si="20"/>
        <v>16</v>
      </c>
    </row>
    <row r="17" spans="2:47">
      <c r="B17" s="2">
        <v>15</v>
      </c>
      <c r="C17" s="2" t="s">
        <v>13</v>
      </c>
      <c r="D17" s="2">
        <v>81</v>
      </c>
      <c r="E17" s="2">
        <v>158</v>
      </c>
      <c r="F17" s="2">
        <v>55</v>
      </c>
      <c r="G17" s="2">
        <f t="shared" si="1"/>
        <v>22.03172568498638</v>
      </c>
      <c r="H17" s="16">
        <v>7.6</v>
      </c>
      <c r="I17" s="16">
        <v>4.5</v>
      </c>
      <c r="J17" s="16">
        <v>180</v>
      </c>
      <c r="K17" s="16">
        <v>281</v>
      </c>
      <c r="L17" s="16">
        <v>79</v>
      </c>
      <c r="M17" s="16">
        <v>8.9</v>
      </c>
      <c r="N17" s="16">
        <v>2.7</v>
      </c>
      <c r="O17" s="2">
        <v>0.02</v>
      </c>
      <c r="P17" s="16">
        <v>15</v>
      </c>
      <c r="Q17" s="16">
        <v>32</v>
      </c>
      <c r="R17" s="16">
        <v>74.2</v>
      </c>
      <c r="S17" s="16">
        <v>14.1</v>
      </c>
      <c r="T17" s="16">
        <v>24.9</v>
      </c>
      <c r="U17" s="2"/>
      <c r="V17" s="11" t="s">
        <v>141</v>
      </c>
      <c r="W17" s="11" t="s">
        <v>130</v>
      </c>
      <c r="X17" s="11"/>
      <c r="Y17" s="11"/>
      <c r="Z17" s="11">
        <v>2</v>
      </c>
      <c r="AA17" s="11">
        <v>2</v>
      </c>
      <c r="AB17" s="11">
        <v>0</v>
      </c>
      <c r="AC17" s="11"/>
      <c r="AD17" s="11"/>
      <c r="AE17" s="11">
        <v>0</v>
      </c>
      <c r="AF17" s="11">
        <v>0</v>
      </c>
      <c r="AG17" s="11">
        <v>0</v>
      </c>
      <c r="AH17" s="11">
        <v>0</v>
      </c>
      <c r="AI17" s="11"/>
      <c r="AJ17" s="11"/>
      <c r="AK17" s="11">
        <v>0</v>
      </c>
      <c r="AL17" s="11">
        <v>0</v>
      </c>
      <c r="AM17" s="11">
        <v>0</v>
      </c>
      <c r="AN17" s="11">
        <v>0</v>
      </c>
      <c r="AO17" s="11"/>
      <c r="AP17" s="11"/>
      <c r="AQ17" s="17">
        <f t="shared" si="18"/>
        <v>2</v>
      </c>
      <c r="AR17" s="17">
        <f t="shared" si="18"/>
        <v>2</v>
      </c>
      <c r="AS17" s="17">
        <f t="shared" si="18"/>
        <v>0</v>
      </c>
      <c r="AT17" s="17">
        <f t="shared" si="19"/>
        <v>0</v>
      </c>
      <c r="AU17" s="17">
        <f t="shared" si="20"/>
        <v>2</v>
      </c>
    </row>
    <row r="18" spans="2:47">
      <c r="B18" s="2">
        <v>16</v>
      </c>
      <c r="C18" s="2" t="s">
        <v>14</v>
      </c>
      <c r="D18" s="2">
        <v>61</v>
      </c>
      <c r="E18" s="2">
        <v>152</v>
      </c>
      <c r="F18" s="2">
        <v>45</v>
      </c>
      <c r="G18" s="2">
        <f t="shared" si="1"/>
        <v>19.477146814404431</v>
      </c>
      <c r="H18" s="2">
        <v>8.3000000000000007</v>
      </c>
      <c r="I18" s="2">
        <v>4.4000000000000004</v>
      </c>
      <c r="J18" s="2">
        <v>133</v>
      </c>
      <c r="K18" s="2">
        <v>310</v>
      </c>
      <c r="L18" s="2">
        <v>94</v>
      </c>
      <c r="M18" s="2">
        <v>9.1999999999999993</v>
      </c>
      <c r="N18" s="2">
        <v>3.3</v>
      </c>
      <c r="O18" s="2">
        <v>5.6000000000000001E-2</v>
      </c>
      <c r="P18" s="2">
        <v>37</v>
      </c>
      <c r="Q18" s="2">
        <v>70</v>
      </c>
      <c r="R18" s="2">
        <v>65.900000000000006</v>
      </c>
      <c r="S18" s="2">
        <v>14.3</v>
      </c>
      <c r="T18" s="2">
        <v>20.8</v>
      </c>
      <c r="U18" s="2"/>
      <c r="V18" s="11" t="s">
        <v>126</v>
      </c>
      <c r="W18" s="11" t="s">
        <v>142</v>
      </c>
      <c r="X18" s="11"/>
      <c r="Y18" s="11"/>
      <c r="Z18" s="11">
        <v>11</v>
      </c>
      <c r="AA18" s="11">
        <v>6</v>
      </c>
      <c r="AB18" s="11">
        <v>5</v>
      </c>
      <c r="AC18" s="11"/>
      <c r="AD18" s="11"/>
      <c r="AE18" s="11">
        <v>3</v>
      </c>
      <c r="AF18" s="11">
        <v>2</v>
      </c>
      <c r="AG18" s="11">
        <v>1</v>
      </c>
      <c r="AH18" s="11">
        <v>1</v>
      </c>
      <c r="AI18" s="11"/>
      <c r="AJ18" s="11"/>
      <c r="AK18" s="11">
        <v>0</v>
      </c>
      <c r="AL18" s="11">
        <v>0</v>
      </c>
      <c r="AM18" s="11">
        <v>0</v>
      </c>
      <c r="AN18" s="11">
        <v>0</v>
      </c>
      <c r="AO18" s="11"/>
      <c r="AP18" s="11"/>
      <c r="AQ18" s="17">
        <f t="shared" si="18"/>
        <v>14</v>
      </c>
      <c r="AR18" s="17">
        <f t="shared" si="18"/>
        <v>8</v>
      </c>
      <c r="AS18" s="17">
        <f t="shared" si="18"/>
        <v>6</v>
      </c>
      <c r="AT18" s="17">
        <f t="shared" si="19"/>
        <v>1</v>
      </c>
      <c r="AU18" s="17">
        <f t="shared" si="20"/>
        <v>15</v>
      </c>
    </row>
    <row r="19" spans="2:47">
      <c r="B19" s="2">
        <v>17</v>
      </c>
      <c r="C19" s="2" t="s">
        <v>14</v>
      </c>
      <c r="D19" s="2">
        <v>56</v>
      </c>
      <c r="E19" s="2">
        <v>157.5</v>
      </c>
      <c r="F19" s="2">
        <v>71.8</v>
      </c>
      <c r="G19" s="2">
        <f t="shared" si="1"/>
        <v>28.944318468127992</v>
      </c>
      <c r="H19" s="2">
        <v>7.8</v>
      </c>
      <c r="I19" s="2">
        <v>4.3</v>
      </c>
      <c r="J19" s="2">
        <v>270</v>
      </c>
      <c r="K19" s="2">
        <v>330</v>
      </c>
      <c r="L19" s="2">
        <v>148</v>
      </c>
      <c r="M19" s="2">
        <v>9.6999999999999993</v>
      </c>
      <c r="N19" s="2">
        <v>3.6</v>
      </c>
      <c r="O19" s="2">
        <v>0.7</v>
      </c>
      <c r="P19" s="2">
        <v>34</v>
      </c>
      <c r="Q19" s="2">
        <v>67</v>
      </c>
      <c r="R19" s="2">
        <v>68.8</v>
      </c>
      <c r="S19" s="2">
        <v>12.5</v>
      </c>
      <c r="T19" s="2">
        <v>33.4</v>
      </c>
      <c r="U19" s="2"/>
      <c r="V19" s="11" t="s">
        <v>140</v>
      </c>
      <c r="W19" s="11" t="s">
        <v>130</v>
      </c>
      <c r="X19" s="11"/>
      <c r="Y19" s="11"/>
      <c r="Z19" s="11">
        <v>2</v>
      </c>
      <c r="AA19" s="11">
        <v>1</v>
      </c>
      <c r="AB19" s="11">
        <v>1</v>
      </c>
      <c r="AC19" s="11"/>
      <c r="AD19" s="11"/>
      <c r="AE19" s="11">
        <v>5</v>
      </c>
      <c r="AF19" s="11">
        <v>0</v>
      </c>
      <c r="AG19" s="11">
        <v>5</v>
      </c>
      <c r="AH19" s="11">
        <v>5</v>
      </c>
      <c r="AI19" s="11"/>
      <c r="AJ19" s="11"/>
      <c r="AK19" s="11">
        <v>5</v>
      </c>
      <c r="AL19" s="11">
        <v>1</v>
      </c>
      <c r="AM19" s="11">
        <v>4</v>
      </c>
      <c r="AN19" s="11">
        <v>2</v>
      </c>
      <c r="AO19" s="11"/>
      <c r="AP19" s="11"/>
      <c r="AQ19" s="12">
        <f t="shared" si="18"/>
        <v>12</v>
      </c>
      <c r="AR19" s="12">
        <f t="shared" si="18"/>
        <v>2</v>
      </c>
      <c r="AS19" s="12">
        <f t="shared" si="18"/>
        <v>10</v>
      </c>
      <c r="AT19" s="12">
        <f t="shared" si="19"/>
        <v>7</v>
      </c>
      <c r="AU19" s="12">
        <f t="shared" si="20"/>
        <v>19</v>
      </c>
    </row>
    <row r="20" spans="2:47">
      <c r="B20" s="2">
        <v>18</v>
      </c>
      <c r="C20" s="2" t="s">
        <v>13</v>
      </c>
      <c r="D20" s="2">
        <v>69</v>
      </c>
      <c r="E20" s="2">
        <v>171</v>
      </c>
      <c r="F20" s="2">
        <v>68</v>
      </c>
      <c r="G20" s="2">
        <f t="shared" si="1"/>
        <v>23.255018638213468</v>
      </c>
      <c r="H20" s="16">
        <v>6.7</v>
      </c>
      <c r="I20" s="16">
        <v>4.3</v>
      </c>
      <c r="J20" s="16">
        <v>230</v>
      </c>
      <c r="K20" s="16">
        <v>203</v>
      </c>
      <c r="L20" s="16">
        <v>155</v>
      </c>
      <c r="M20" s="16">
        <v>9.3000000000000007</v>
      </c>
      <c r="N20" s="16">
        <v>3</v>
      </c>
      <c r="O20" s="16">
        <v>0.04</v>
      </c>
      <c r="P20" s="16">
        <v>7</v>
      </c>
      <c r="Q20" s="16">
        <v>18</v>
      </c>
      <c r="R20" s="16">
        <v>50.9</v>
      </c>
      <c r="S20" s="16">
        <v>15.2</v>
      </c>
      <c r="T20" s="16">
        <v>10.1</v>
      </c>
      <c r="U20" s="2"/>
      <c r="V20" s="11" t="s">
        <v>143</v>
      </c>
      <c r="W20" s="11" t="s">
        <v>125</v>
      </c>
      <c r="X20" s="11"/>
      <c r="Y20" s="11"/>
      <c r="Z20" s="11">
        <v>4</v>
      </c>
      <c r="AA20" s="11">
        <v>2</v>
      </c>
      <c r="AB20" s="11">
        <v>2</v>
      </c>
      <c r="AC20" s="11"/>
      <c r="AD20" s="11"/>
      <c r="AE20" s="11">
        <v>0</v>
      </c>
      <c r="AF20" s="11">
        <v>0</v>
      </c>
      <c r="AG20" s="11">
        <v>0</v>
      </c>
      <c r="AH20" s="11">
        <v>0</v>
      </c>
      <c r="AI20" s="11"/>
      <c r="AJ20" s="11"/>
      <c r="AK20" s="11">
        <v>0</v>
      </c>
      <c r="AL20" s="11">
        <v>0</v>
      </c>
      <c r="AM20" s="11">
        <v>0</v>
      </c>
      <c r="AN20" s="11">
        <v>0</v>
      </c>
      <c r="AO20" s="11"/>
      <c r="AP20" s="11"/>
      <c r="AQ20" s="17">
        <f t="shared" ref="AQ20:AS21" si="21">Z20+AE20+AK20</f>
        <v>4</v>
      </c>
      <c r="AR20" s="17">
        <f t="shared" si="21"/>
        <v>2</v>
      </c>
      <c r="AS20" s="17">
        <f t="shared" si="21"/>
        <v>2</v>
      </c>
      <c r="AT20" s="17">
        <f t="shared" ref="AT20:AT21" si="22">AH20+AN20</f>
        <v>0</v>
      </c>
      <c r="AU20" s="17">
        <f t="shared" ref="AU20:AU21" si="23">AQ20+AT20</f>
        <v>4</v>
      </c>
    </row>
    <row r="21" spans="2:47">
      <c r="B21" s="2">
        <v>19</v>
      </c>
      <c r="C21" s="2" t="s">
        <v>15</v>
      </c>
      <c r="D21" s="2">
        <v>48</v>
      </c>
      <c r="E21" s="2">
        <v>171</v>
      </c>
      <c r="F21" s="2">
        <v>74</v>
      </c>
      <c r="G21" s="2">
        <f t="shared" si="1"/>
        <v>25.306932047467594</v>
      </c>
      <c r="H21" s="2">
        <v>6.7</v>
      </c>
      <c r="I21" s="2">
        <v>4</v>
      </c>
      <c r="J21" s="2">
        <v>151</v>
      </c>
      <c r="K21" s="2">
        <v>295</v>
      </c>
      <c r="L21" s="2">
        <v>87</v>
      </c>
      <c r="M21" s="2">
        <v>8.4</v>
      </c>
      <c r="N21" s="2">
        <v>3.6</v>
      </c>
      <c r="O21" s="2">
        <v>0.1</v>
      </c>
      <c r="P21" s="2">
        <v>10</v>
      </c>
      <c r="Q21" s="2">
        <v>27</v>
      </c>
      <c r="R21" s="2">
        <v>47.5</v>
      </c>
      <c r="S21" s="2">
        <v>12.1</v>
      </c>
      <c r="T21" s="2">
        <v>17.399999999999999</v>
      </c>
      <c r="U21" s="2"/>
      <c r="V21" s="11" t="s">
        <v>144</v>
      </c>
      <c r="W21" s="11" t="s">
        <v>145</v>
      </c>
      <c r="X21" s="11"/>
      <c r="Y21" s="11"/>
      <c r="Z21" s="11">
        <v>5</v>
      </c>
      <c r="AA21" s="11">
        <v>3</v>
      </c>
      <c r="AB21" s="11">
        <v>2</v>
      </c>
      <c r="AC21" s="11"/>
      <c r="AD21" s="11"/>
      <c r="AE21" s="11">
        <v>0</v>
      </c>
      <c r="AF21" s="11">
        <v>0</v>
      </c>
      <c r="AG21" s="11">
        <v>0</v>
      </c>
      <c r="AH21" s="11">
        <v>1</v>
      </c>
      <c r="AI21" s="11"/>
      <c r="AJ21" s="11"/>
      <c r="AK21" s="11">
        <v>0</v>
      </c>
      <c r="AL21" s="11">
        <v>0</v>
      </c>
      <c r="AM21" s="11">
        <v>0</v>
      </c>
      <c r="AN21" s="11">
        <v>0</v>
      </c>
      <c r="AO21" s="11"/>
      <c r="AP21" s="11"/>
      <c r="AQ21" s="17">
        <f t="shared" si="21"/>
        <v>5</v>
      </c>
      <c r="AR21" s="17">
        <f t="shared" si="21"/>
        <v>3</v>
      </c>
      <c r="AS21" s="17">
        <f t="shared" si="21"/>
        <v>2</v>
      </c>
      <c r="AT21" s="17">
        <f t="shared" si="22"/>
        <v>1</v>
      </c>
      <c r="AU21" s="17">
        <f t="shared" si="23"/>
        <v>6</v>
      </c>
    </row>
    <row r="22" spans="2:47">
      <c r="B22" s="2">
        <v>21</v>
      </c>
      <c r="C22" s="2" t="s">
        <v>16</v>
      </c>
      <c r="D22" s="2">
        <v>61</v>
      </c>
      <c r="E22" s="2">
        <v>169</v>
      </c>
      <c r="F22" s="2">
        <v>65</v>
      </c>
      <c r="G22" s="2">
        <f t="shared" si="1"/>
        <v>22.758306781975424</v>
      </c>
      <c r="H22" s="16">
        <v>7.4</v>
      </c>
      <c r="I22" s="16">
        <v>4.0999999999999996</v>
      </c>
      <c r="J22" s="16">
        <v>197</v>
      </c>
      <c r="K22" s="16">
        <v>342</v>
      </c>
      <c r="L22" s="16">
        <v>85</v>
      </c>
      <c r="M22" s="16">
        <v>9</v>
      </c>
      <c r="N22" s="16">
        <v>3.4</v>
      </c>
      <c r="O22" s="16">
        <v>0.12</v>
      </c>
      <c r="P22" s="16">
        <v>16</v>
      </c>
      <c r="Q22" s="16">
        <v>39</v>
      </c>
      <c r="R22" s="16">
        <v>72.7</v>
      </c>
      <c r="S22" s="16">
        <v>15.3</v>
      </c>
      <c r="T22" s="16">
        <v>23.5</v>
      </c>
      <c r="U22" s="2"/>
      <c r="V22" s="11" t="s">
        <v>131</v>
      </c>
      <c r="W22" s="11" t="s">
        <v>128</v>
      </c>
      <c r="X22" s="11"/>
      <c r="Y22" s="11"/>
      <c r="Z22" s="11">
        <v>5</v>
      </c>
      <c r="AA22" s="11">
        <v>4</v>
      </c>
      <c r="AB22" s="11">
        <v>1</v>
      </c>
      <c r="AC22" s="11"/>
      <c r="AD22" s="11"/>
      <c r="AE22" s="11">
        <v>0</v>
      </c>
      <c r="AF22" s="11">
        <v>0</v>
      </c>
      <c r="AG22" s="11">
        <v>0</v>
      </c>
      <c r="AH22" s="11">
        <v>1</v>
      </c>
      <c r="AI22" s="11"/>
      <c r="AJ22" s="11"/>
      <c r="AK22" s="11">
        <v>1</v>
      </c>
      <c r="AL22" s="11">
        <v>0</v>
      </c>
      <c r="AM22" s="11">
        <v>1</v>
      </c>
      <c r="AN22" s="11">
        <v>0</v>
      </c>
      <c r="AO22" s="11"/>
      <c r="AP22" s="11"/>
      <c r="AQ22" s="17">
        <f t="shared" ref="AQ22:AS24" si="24">Z22+AE22+AK22</f>
        <v>6</v>
      </c>
      <c r="AR22" s="17">
        <f t="shared" si="24"/>
        <v>4</v>
      </c>
      <c r="AS22" s="17">
        <f t="shared" si="24"/>
        <v>2</v>
      </c>
      <c r="AT22" s="17">
        <f t="shared" ref="AT22:AT24" si="25">AH22+AN22</f>
        <v>1</v>
      </c>
      <c r="AU22" s="17">
        <f t="shared" ref="AU22:AU24" si="26">AQ22+AT22</f>
        <v>7</v>
      </c>
    </row>
    <row r="23" spans="2:47" s="11" customFormat="1">
      <c r="B23" s="11">
        <v>22</v>
      </c>
      <c r="C23" s="11" t="s">
        <v>15</v>
      </c>
      <c r="D23" s="11">
        <v>76</v>
      </c>
      <c r="E23" s="11">
        <v>155</v>
      </c>
      <c r="F23" s="11">
        <v>50</v>
      </c>
      <c r="G23" s="2">
        <f t="shared" si="1"/>
        <v>20.811654526534856</v>
      </c>
      <c r="H23" s="11">
        <v>7.9</v>
      </c>
      <c r="I23" s="11">
        <v>4.5999999999999996</v>
      </c>
      <c r="J23" s="11">
        <v>229</v>
      </c>
      <c r="K23" s="11">
        <v>229</v>
      </c>
      <c r="M23" s="11">
        <v>9.5</v>
      </c>
      <c r="N23" s="11">
        <v>3.4</v>
      </c>
      <c r="O23" s="11">
        <v>0.04</v>
      </c>
      <c r="R23" s="11">
        <v>73</v>
      </c>
      <c r="S23" s="11">
        <v>13.6</v>
      </c>
      <c r="T23" s="11">
        <v>22.2</v>
      </c>
      <c r="U23" s="13"/>
      <c r="V23" s="13" t="s">
        <v>185</v>
      </c>
      <c r="W23" s="11" t="s">
        <v>174</v>
      </c>
      <c r="Z23" s="11">
        <v>1</v>
      </c>
      <c r="AA23" s="11">
        <v>1</v>
      </c>
      <c r="AB23" s="11">
        <v>0</v>
      </c>
      <c r="AE23" s="11">
        <v>1</v>
      </c>
      <c r="AF23" s="11">
        <v>0</v>
      </c>
      <c r="AG23" s="11">
        <v>1</v>
      </c>
      <c r="AH23" s="11">
        <v>0</v>
      </c>
      <c r="AK23" s="11">
        <v>0</v>
      </c>
      <c r="AL23" s="11">
        <v>0</v>
      </c>
      <c r="AM23" s="11">
        <v>0</v>
      </c>
      <c r="AN23" s="11">
        <v>0</v>
      </c>
      <c r="AQ23" s="12">
        <f t="shared" si="24"/>
        <v>2</v>
      </c>
      <c r="AR23" s="12">
        <f t="shared" si="24"/>
        <v>1</v>
      </c>
      <c r="AS23" s="12">
        <f t="shared" si="24"/>
        <v>1</v>
      </c>
      <c r="AT23" s="12">
        <f t="shared" si="25"/>
        <v>0</v>
      </c>
      <c r="AU23" s="12">
        <f t="shared" si="26"/>
        <v>2</v>
      </c>
    </row>
    <row r="24" spans="2:47" s="11" customFormat="1">
      <c r="B24" s="11">
        <v>23</v>
      </c>
      <c r="C24" s="11" t="s">
        <v>17</v>
      </c>
      <c r="D24" s="11">
        <v>79</v>
      </c>
      <c r="E24" s="11">
        <v>151.5</v>
      </c>
      <c r="F24" s="11">
        <v>42.8</v>
      </c>
      <c r="G24" s="2">
        <f t="shared" si="1"/>
        <v>18.647409295384982</v>
      </c>
      <c r="H24" s="11">
        <v>6.6</v>
      </c>
      <c r="I24" s="11">
        <v>3.8</v>
      </c>
      <c r="J24" s="11">
        <v>201</v>
      </c>
      <c r="K24" s="11">
        <v>344</v>
      </c>
      <c r="L24" s="11">
        <v>92</v>
      </c>
      <c r="M24" s="11">
        <v>9</v>
      </c>
      <c r="N24" s="11">
        <v>4.0999999999999996</v>
      </c>
      <c r="O24" s="11">
        <v>0.1</v>
      </c>
      <c r="P24" s="11">
        <v>78</v>
      </c>
      <c r="Q24" s="11">
        <v>115</v>
      </c>
      <c r="R24" s="11">
        <v>36.700000000000003</v>
      </c>
      <c r="S24" s="11">
        <v>9.6</v>
      </c>
      <c r="T24" s="11">
        <v>32.200000000000003</v>
      </c>
      <c r="U24" s="13"/>
      <c r="V24" s="13" t="s">
        <v>186</v>
      </c>
      <c r="W24" s="11" t="s">
        <v>175</v>
      </c>
      <c r="Z24" s="11">
        <v>9</v>
      </c>
      <c r="AA24" s="11">
        <v>5</v>
      </c>
      <c r="AB24" s="11">
        <v>4</v>
      </c>
      <c r="AE24" s="11">
        <v>1</v>
      </c>
      <c r="AF24" s="11">
        <v>1</v>
      </c>
      <c r="AG24" s="11">
        <v>0</v>
      </c>
      <c r="AH24" s="11">
        <v>0</v>
      </c>
      <c r="AK24" s="11">
        <v>0</v>
      </c>
      <c r="AL24" s="11">
        <v>0</v>
      </c>
      <c r="AM24" s="11">
        <v>0</v>
      </c>
      <c r="AN24" s="11">
        <v>0</v>
      </c>
      <c r="AQ24" s="12">
        <f t="shared" si="24"/>
        <v>10</v>
      </c>
      <c r="AR24" s="12">
        <f t="shared" si="24"/>
        <v>6</v>
      </c>
      <c r="AS24" s="12">
        <f t="shared" si="24"/>
        <v>4</v>
      </c>
      <c r="AT24" s="12">
        <f t="shared" si="25"/>
        <v>0</v>
      </c>
      <c r="AU24" s="12">
        <f t="shared" si="26"/>
        <v>10</v>
      </c>
    </row>
    <row r="25" spans="2:47">
      <c r="B25" s="2">
        <v>24</v>
      </c>
      <c r="C25" s="2" t="s">
        <v>17</v>
      </c>
      <c r="D25" s="2">
        <v>85</v>
      </c>
      <c r="E25" s="2">
        <v>160</v>
      </c>
      <c r="F25" s="2">
        <v>70</v>
      </c>
      <c r="G25" s="2">
        <f t="shared" si="1"/>
        <v>27.34375</v>
      </c>
      <c r="H25" s="11">
        <v>6.9</v>
      </c>
      <c r="I25" s="11">
        <v>3.9</v>
      </c>
      <c r="J25" s="11">
        <v>183</v>
      </c>
      <c r="K25" s="11">
        <v>297</v>
      </c>
      <c r="L25" s="11">
        <v>100</v>
      </c>
      <c r="M25" s="11">
        <v>9.1</v>
      </c>
      <c r="N25" s="11">
        <v>3.3</v>
      </c>
      <c r="O25" s="11">
        <v>0.02</v>
      </c>
      <c r="P25" s="11">
        <v>17</v>
      </c>
      <c r="Q25" s="11">
        <v>40</v>
      </c>
      <c r="R25" s="11">
        <v>41.3</v>
      </c>
      <c r="S25" s="11">
        <v>10.7</v>
      </c>
      <c r="T25" s="11">
        <v>29.7</v>
      </c>
      <c r="U25" s="11"/>
      <c r="V25" s="11" t="s">
        <v>146</v>
      </c>
      <c r="W25" s="11" t="s">
        <v>147</v>
      </c>
      <c r="X25" s="11"/>
      <c r="Y25" s="11"/>
      <c r="Z25" s="11">
        <v>8</v>
      </c>
      <c r="AA25" s="11">
        <v>4</v>
      </c>
      <c r="AB25" s="11">
        <v>4</v>
      </c>
      <c r="AC25" s="11"/>
      <c r="AD25" s="11"/>
      <c r="AE25" s="11">
        <v>4</v>
      </c>
      <c r="AF25" s="11">
        <v>2</v>
      </c>
      <c r="AG25" s="11">
        <v>2</v>
      </c>
      <c r="AH25" s="11">
        <v>0</v>
      </c>
      <c r="AI25" s="11"/>
      <c r="AJ25" s="11"/>
      <c r="AK25" s="11">
        <v>0</v>
      </c>
      <c r="AL25" s="11">
        <v>0</v>
      </c>
      <c r="AM25" s="11">
        <v>0</v>
      </c>
      <c r="AN25" s="11">
        <v>0</v>
      </c>
      <c r="AO25" s="11"/>
      <c r="AP25" s="11"/>
      <c r="AQ25" s="17">
        <f t="shared" ref="AQ25:AS27" si="27">Z25+AE25+AK25</f>
        <v>12</v>
      </c>
      <c r="AR25" s="17">
        <f t="shared" si="27"/>
        <v>6</v>
      </c>
      <c r="AS25" s="17">
        <f t="shared" si="27"/>
        <v>6</v>
      </c>
      <c r="AT25" s="17">
        <f t="shared" ref="AT25:AT27" si="28">AH25+AN25</f>
        <v>0</v>
      </c>
      <c r="AU25" s="17">
        <f t="shared" ref="AU25:AU27" si="29">AQ25+AT25</f>
        <v>12</v>
      </c>
    </row>
    <row r="26" spans="2:47" s="11" customFormat="1">
      <c r="B26" s="11">
        <v>25</v>
      </c>
      <c r="C26" s="11" t="s">
        <v>17</v>
      </c>
      <c r="D26" s="11">
        <v>61</v>
      </c>
      <c r="E26" s="11">
        <v>160</v>
      </c>
      <c r="F26" s="11">
        <v>70</v>
      </c>
      <c r="G26" s="2">
        <f t="shared" si="1"/>
        <v>27.34375</v>
      </c>
      <c r="H26" s="11">
        <v>8.1</v>
      </c>
      <c r="I26" s="11">
        <v>4.4000000000000004</v>
      </c>
      <c r="J26" s="11">
        <v>202</v>
      </c>
      <c r="K26" s="11">
        <v>288</v>
      </c>
      <c r="L26" s="11">
        <v>97</v>
      </c>
      <c r="M26" s="11">
        <v>9.6999999999999993</v>
      </c>
      <c r="N26" s="11">
        <v>4.0999999999999996</v>
      </c>
      <c r="O26" s="11">
        <v>7.0000000000000007E-2</v>
      </c>
      <c r="P26" s="11">
        <v>13</v>
      </c>
      <c r="Q26" s="11">
        <v>30</v>
      </c>
      <c r="R26" s="11">
        <v>75.8</v>
      </c>
      <c r="S26" s="11">
        <v>14.6</v>
      </c>
      <c r="T26" s="11">
        <v>24.9</v>
      </c>
      <c r="U26" s="13"/>
      <c r="V26" s="13" t="s">
        <v>187</v>
      </c>
      <c r="W26" s="11" t="s">
        <v>188</v>
      </c>
      <c r="Z26" s="11">
        <v>3</v>
      </c>
      <c r="AA26" s="11">
        <v>3</v>
      </c>
      <c r="AB26" s="11">
        <v>0</v>
      </c>
      <c r="AE26" s="11">
        <v>14</v>
      </c>
      <c r="AF26" s="11">
        <v>7</v>
      </c>
      <c r="AG26" s="11">
        <v>7</v>
      </c>
      <c r="AH26" s="11">
        <v>0</v>
      </c>
      <c r="AK26" s="11">
        <v>0</v>
      </c>
      <c r="AL26" s="11">
        <v>0</v>
      </c>
      <c r="AM26" s="11">
        <v>0</v>
      </c>
      <c r="AN26" s="11">
        <v>0</v>
      </c>
      <c r="AQ26" s="12">
        <f t="shared" si="27"/>
        <v>17</v>
      </c>
      <c r="AR26" s="12">
        <f t="shared" si="27"/>
        <v>10</v>
      </c>
      <c r="AS26" s="12">
        <f t="shared" si="27"/>
        <v>7</v>
      </c>
      <c r="AT26" s="12">
        <f t="shared" si="28"/>
        <v>0</v>
      </c>
      <c r="AU26" s="12">
        <f t="shared" si="29"/>
        <v>17</v>
      </c>
    </row>
    <row r="27" spans="2:47" s="11" customFormat="1">
      <c r="B27" s="11">
        <v>26</v>
      </c>
      <c r="C27" s="11" t="s">
        <v>18</v>
      </c>
      <c r="D27" s="11">
        <v>63</v>
      </c>
      <c r="E27" s="11">
        <v>163</v>
      </c>
      <c r="F27" s="11">
        <v>65</v>
      </c>
      <c r="G27" s="2">
        <f t="shared" si="1"/>
        <v>24.464601603372348</v>
      </c>
      <c r="H27" s="11">
        <v>7.3</v>
      </c>
      <c r="I27" s="11">
        <v>4.2</v>
      </c>
      <c r="J27" s="11">
        <v>176</v>
      </c>
      <c r="K27" s="11">
        <v>251</v>
      </c>
      <c r="L27" s="11">
        <v>93</v>
      </c>
      <c r="M27" s="11">
        <v>9.3000000000000007</v>
      </c>
      <c r="N27" s="11">
        <v>3.4</v>
      </c>
      <c r="O27" s="11">
        <v>4.5999999999999999E-2</v>
      </c>
      <c r="P27" s="11">
        <v>6</v>
      </c>
      <c r="Q27" s="11">
        <v>14</v>
      </c>
      <c r="R27" s="11">
        <v>74.7</v>
      </c>
      <c r="S27" s="11">
        <v>14.4</v>
      </c>
      <c r="T27" s="11">
        <v>23.1</v>
      </c>
      <c r="U27" s="13"/>
      <c r="V27" s="13" t="s">
        <v>190</v>
      </c>
      <c r="W27" s="11" t="s">
        <v>189</v>
      </c>
      <c r="Z27" s="11">
        <v>8</v>
      </c>
      <c r="AA27" s="11">
        <v>5</v>
      </c>
      <c r="AB27" s="11">
        <v>3</v>
      </c>
      <c r="AE27" s="11">
        <v>0</v>
      </c>
      <c r="AF27" s="11">
        <v>0</v>
      </c>
      <c r="AG27" s="11">
        <v>0</v>
      </c>
      <c r="AH27" s="11">
        <v>3</v>
      </c>
      <c r="AK27" s="11">
        <v>3</v>
      </c>
      <c r="AL27" s="11">
        <v>1</v>
      </c>
      <c r="AM27" s="11">
        <v>2</v>
      </c>
      <c r="AN27" s="11">
        <v>0</v>
      </c>
      <c r="AQ27" s="12">
        <f t="shared" si="27"/>
        <v>11</v>
      </c>
      <c r="AR27" s="12">
        <f t="shared" si="27"/>
        <v>6</v>
      </c>
      <c r="AS27" s="12">
        <f t="shared" si="27"/>
        <v>5</v>
      </c>
      <c r="AT27" s="12">
        <f t="shared" si="28"/>
        <v>3</v>
      </c>
      <c r="AU27" s="12">
        <f t="shared" si="29"/>
        <v>14</v>
      </c>
    </row>
    <row r="28" spans="2:47">
      <c r="B28" s="2">
        <v>27</v>
      </c>
      <c r="C28" s="2" t="s">
        <v>18</v>
      </c>
      <c r="D28" s="2">
        <v>81</v>
      </c>
      <c r="E28" s="11">
        <v>173</v>
      </c>
      <c r="F28" s="11">
        <v>53</v>
      </c>
      <c r="G28" s="2">
        <f t="shared" si="1"/>
        <v>17.708576965484983</v>
      </c>
      <c r="H28" s="11">
        <v>6.9</v>
      </c>
      <c r="I28" s="11">
        <v>4.5</v>
      </c>
      <c r="J28" s="11">
        <v>190</v>
      </c>
      <c r="K28" s="11">
        <v>224</v>
      </c>
      <c r="L28" s="11">
        <v>109</v>
      </c>
      <c r="M28" s="11">
        <v>8.6</v>
      </c>
      <c r="N28" s="11">
        <v>3.7</v>
      </c>
      <c r="O28" s="11">
        <v>2.1999999999999999E-2</v>
      </c>
      <c r="P28" s="11">
        <v>10</v>
      </c>
      <c r="Q28" s="11">
        <v>20</v>
      </c>
      <c r="R28" s="11">
        <v>66.099999999999994</v>
      </c>
      <c r="S28" s="11">
        <v>12.9</v>
      </c>
      <c r="T28" s="11">
        <v>18.7</v>
      </c>
      <c r="U28" s="11"/>
      <c r="V28" s="11" t="s">
        <v>126</v>
      </c>
      <c r="W28" s="11" t="s">
        <v>128</v>
      </c>
      <c r="X28" s="11"/>
      <c r="Y28" s="11"/>
      <c r="Z28" s="11">
        <v>6</v>
      </c>
      <c r="AA28" s="11">
        <v>5</v>
      </c>
      <c r="AB28" s="11">
        <v>1</v>
      </c>
      <c r="AC28" s="11"/>
      <c r="AD28" s="11"/>
      <c r="AE28" s="11">
        <v>0</v>
      </c>
      <c r="AF28" s="11">
        <v>0</v>
      </c>
      <c r="AG28" s="11">
        <v>0</v>
      </c>
      <c r="AH28" s="11">
        <v>1</v>
      </c>
      <c r="AI28" s="11"/>
      <c r="AJ28" s="11"/>
      <c r="AK28" s="11">
        <v>0</v>
      </c>
      <c r="AL28" s="11">
        <v>0</v>
      </c>
      <c r="AM28" s="11">
        <v>0</v>
      </c>
      <c r="AN28" s="11">
        <v>0</v>
      </c>
      <c r="AO28" s="11"/>
      <c r="AP28" s="11"/>
      <c r="AQ28" s="17">
        <f t="shared" ref="AQ28:AS32" si="30">Z28+AE28+AK28</f>
        <v>6</v>
      </c>
      <c r="AR28" s="17">
        <f t="shared" si="30"/>
        <v>5</v>
      </c>
      <c r="AS28" s="17">
        <f t="shared" si="30"/>
        <v>1</v>
      </c>
      <c r="AT28" s="17">
        <f t="shared" ref="AT28:AT32" si="31">AH28+AN28</f>
        <v>1</v>
      </c>
      <c r="AU28" s="17">
        <f t="shared" ref="AU28:AU32" si="32">AQ28+AT28</f>
        <v>7</v>
      </c>
    </row>
    <row r="29" spans="2:47">
      <c r="B29" s="2">
        <v>28</v>
      </c>
      <c r="C29" s="2" t="s">
        <v>18</v>
      </c>
      <c r="D29" s="2">
        <v>67</v>
      </c>
      <c r="E29" s="11">
        <v>167</v>
      </c>
      <c r="F29" s="11">
        <v>72</v>
      </c>
      <c r="G29" s="2">
        <f t="shared" si="1"/>
        <v>25.816630212628635</v>
      </c>
      <c r="H29" s="16">
        <v>7.1</v>
      </c>
      <c r="I29" s="16">
        <v>4.3</v>
      </c>
      <c r="J29" s="16">
        <v>277</v>
      </c>
      <c r="K29" s="16">
        <v>208</v>
      </c>
      <c r="L29" s="16">
        <v>107</v>
      </c>
      <c r="M29" s="16">
        <v>9.1999999999999993</v>
      </c>
      <c r="N29" s="16">
        <v>3.5</v>
      </c>
      <c r="O29" s="16">
        <v>7.0000000000000007E-2</v>
      </c>
      <c r="P29" s="16">
        <v>8</v>
      </c>
      <c r="Q29" s="16">
        <v>18</v>
      </c>
      <c r="R29" s="16">
        <v>62.1</v>
      </c>
      <c r="S29" s="16">
        <v>17.899999999999999</v>
      </c>
      <c r="T29" s="16">
        <v>17.2</v>
      </c>
      <c r="U29" s="11"/>
      <c r="V29" s="11" t="s">
        <v>129</v>
      </c>
      <c r="W29" s="11" t="s">
        <v>148</v>
      </c>
      <c r="X29" s="11"/>
      <c r="Y29" s="11"/>
      <c r="Z29" s="11">
        <v>3</v>
      </c>
      <c r="AA29" s="11">
        <v>3</v>
      </c>
      <c r="AB29" s="11">
        <v>0</v>
      </c>
      <c r="AC29" s="11"/>
      <c r="AD29" s="11"/>
      <c r="AE29" s="11">
        <v>0</v>
      </c>
      <c r="AF29" s="11">
        <v>0</v>
      </c>
      <c r="AG29" s="11">
        <v>0</v>
      </c>
      <c r="AH29" s="11">
        <v>0</v>
      </c>
      <c r="AI29" s="11"/>
      <c r="AJ29" s="11"/>
      <c r="AK29" s="11">
        <v>0</v>
      </c>
      <c r="AL29" s="11">
        <v>0</v>
      </c>
      <c r="AM29" s="11">
        <v>0</v>
      </c>
      <c r="AN29" s="11">
        <v>0</v>
      </c>
      <c r="AO29" s="11"/>
      <c r="AP29" s="11"/>
      <c r="AQ29" s="17">
        <f t="shared" si="30"/>
        <v>3</v>
      </c>
      <c r="AR29" s="17">
        <f t="shared" si="30"/>
        <v>3</v>
      </c>
      <c r="AS29" s="17">
        <f t="shared" si="30"/>
        <v>0</v>
      </c>
      <c r="AT29" s="17">
        <f t="shared" si="31"/>
        <v>0</v>
      </c>
      <c r="AU29" s="17">
        <f t="shared" si="32"/>
        <v>3</v>
      </c>
    </row>
    <row r="30" spans="2:47">
      <c r="B30" s="2">
        <v>29</v>
      </c>
      <c r="C30" s="2" t="s">
        <v>18</v>
      </c>
      <c r="D30" s="2">
        <v>51</v>
      </c>
      <c r="E30" s="2">
        <v>175</v>
      </c>
      <c r="F30" s="2">
        <v>80</v>
      </c>
      <c r="G30" s="2">
        <f t="shared" si="1"/>
        <v>26.122448979591837</v>
      </c>
      <c r="H30" s="18">
        <v>7.3</v>
      </c>
      <c r="I30" s="18">
        <v>4.5</v>
      </c>
      <c r="J30" s="18">
        <v>204</v>
      </c>
      <c r="K30" s="18">
        <v>291</v>
      </c>
      <c r="L30" s="18">
        <v>103</v>
      </c>
      <c r="M30" s="18">
        <v>9.3000000000000007</v>
      </c>
      <c r="N30" s="18">
        <v>3.1</v>
      </c>
      <c r="O30" s="18">
        <v>0.06</v>
      </c>
      <c r="P30" s="18">
        <v>9</v>
      </c>
      <c r="Q30" s="18">
        <v>18</v>
      </c>
      <c r="R30" s="18">
        <v>63.3</v>
      </c>
      <c r="S30" s="18">
        <v>16.899999999999999</v>
      </c>
      <c r="T30" s="18">
        <v>17</v>
      </c>
      <c r="U30" s="18"/>
      <c r="V30" s="18" t="s">
        <v>129</v>
      </c>
      <c r="W30" s="18" t="s">
        <v>128</v>
      </c>
      <c r="X30" s="18"/>
      <c r="Y30" s="18"/>
      <c r="Z30" s="18">
        <v>4</v>
      </c>
      <c r="AA30" s="18">
        <v>3</v>
      </c>
      <c r="AB30" s="18">
        <v>1</v>
      </c>
      <c r="AC30" s="18"/>
      <c r="AD30" s="18"/>
      <c r="AE30" s="18">
        <v>0</v>
      </c>
      <c r="AF30" s="18">
        <v>0</v>
      </c>
      <c r="AG30" s="18">
        <v>0</v>
      </c>
      <c r="AH30" s="18">
        <v>0</v>
      </c>
      <c r="AI30" s="18"/>
      <c r="AJ30" s="18"/>
      <c r="AK30" s="18">
        <v>0</v>
      </c>
      <c r="AL30" s="18">
        <v>0</v>
      </c>
      <c r="AM30" s="18">
        <v>0</v>
      </c>
      <c r="AN30" s="18">
        <v>3</v>
      </c>
      <c r="AO30" s="18"/>
      <c r="AP30" s="18"/>
      <c r="AQ30" s="17">
        <f t="shared" si="30"/>
        <v>4</v>
      </c>
      <c r="AR30" s="17">
        <f t="shared" si="30"/>
        <v>3</v>
      </c>
      <c r="AS30" s="17">
        <f t="shared" si="30"/>
        <v>1</v>
      </c>
      <c r="AT30" s="17">
        <f t="shared" si="31"/>
        <v>3</v>
      </c>
      <c r="AU30" s="17">
        <f t="shared" si="32"/>
        <v>7</v>
      </c>
    </row>
    <row r="31" spans="2:47" s="11" customFormat="1">
      <c r="B31" s="11">
        <v>30</v>
      </c>
      <c r="C31" s="11" t="s">
        <v>17</v>
      </c>
      <c r="D31" s="11">
        <v>81</v>
      </c>
      <c r="E31" s="11">
        <v>148.5</v>
      </c>
      <c r="F31" s="11">
        <v>47.8</v>
      </c>
      <c r="G31" s="2">
        <f t="shared" si="1"/>
        <v>21.675792719563766</v>
      </c>
      <c r="H31" s="16">
        <v>7.1</v>
      </c>
      <c r="I31" s="16">
        <v>4.2</v>
      </c>
      <c r="J31" s="16">
        <v>222</v>
      </c>
      <c r="K31" s="16">
        <v>225</v>
      </c>
      <c r="L31" s="16">
        <v>119</v>
      </c>
      <c r="M31" s="16">
        <v>10</v>
      </c>
      <c r="N31" s="16">
        <v>4.0999999999999996</v>
      </c>
      <c r="O31" s="16">
        <v>0.2</v>
      </c>
      <c r="P31" s="11">
        <v>34</v>
      </c>
      <c r="Q31" s="11">
        <v>66</v>
      </c>
      <c r="R31" s="16">
        <v>64.099999999999994</v>
      </c>
      <c r="S31" s="16">
        <v>9</v>
      </c>
      <c r="T31" s="16">
        <v>22.1</v>
      </c>
      <c r="V31" s="11" t="s">
        <v>126</v>
      </c>
      <c r="W31" s="11" t="s">
        <v>125</v>
      </c>
      <c r="Z31" s="11">
        <v>12</v>
      </c>
      <c r="AA31" s="11">
        <v>6</v>
      </c>
      <c r="AB31" s="11">
        <v>6</v>
      </c>
      <c r="AE31" s="11">
        <v>4</v>
      </c>
      <c r="AF31" s="11">
        <v>2</v>
      </c>
      <c r="AG31" s="11">
        <v>2</v>
      </c>
      <c r="AH31" s="11">
        <v>1</v>
      </c>
      <c r="AK31" s="11">
        <v>4</v>
      </c>
      <c r="AL31" s="11">
        <v>0</v>
      </c>
      <c r="AM31" s="11">
        <v>4</v>
      </c>
      <c r="AN31" s="11">
        <v>0</v>
      </c>
      <c r="AQ31" s="17">
        <f t="shared" si="30"/>
        <v>20</v>
      </c>
      <c r="AR31" s="17">
        <f t="shared" si="30"/>
        <v>8</v>
      </c>
      <c r="AS31" s="17">
        <f t="shared" si="30"/>
        <v>12</v>
      </c>
      <c r="AT31" s="17">
        <f t="shared" si="31"/>
        <v>1</v>
      </c>
      <c r="AU31" s="17">
        <f t="shared" si="32"/>
        <v>21</v>
      </c>
    </row>
    <row r="32" spans="2:47">
      <c r="B32" s="2">
        <v>31</v>
      </c>
      <c r="C32" s="2" t="s">
        <v>19</v>
      </c>
      <c r="D32" s="2">
        <v>67</v>
      </c>
      <c r="E32" s="11">
        <v>155.5</v>
      </c>
      <c r="F32" s="11">
        <v>69.8</v>
      </c>
      <c r="G32" s="2">
        <f t="shared" si="1"/>
        <v>28.866533637989683</v>
      </c>
      <c r="H32" s="16">
        <v>7.7</v>
      </c>
      <c r="I32" s="16">
        <v>4.3</v>
      </c>
      <c r="J32" s="16">
        <v>260</v>
      </c>
      <c r="K32" s="16">
        <v>206</v>
      </c>
      <c r="L32" s="16">
        <v>261</v>
      </c>
      <c r="M32" s="16">
        <v>9.5</v>
      </c>
      <c r="N32" s="16">
        <v>3.2</v>
      </c>
      <c r="O32" s="16">
        <v>0.28999999999999998</v>
      </c>
      <c r="P32" s="16">
        <v>18</v>
      </c>
      <c r="Q32" s="16">
        <v>50</v>
      </c>
      <c r="R32" s="16">
        <v>82</v>
      </c>
      <c r="S32" s="16">
        <v>15.5</v>
      </c>
      <c r="T32" s="16">
        <v>18.899999999999999</v>
      </c>
      <c r="U32" s="11"/>
      <c r="V32" s="11" t="s">
        <v>131</v>
      </c>
      <c r="W32" s="11" t="s">
        <v>125</v>
      </c>
      <c r="X32" s="11"/>
      <c r="Y32" s="11"/>
      <c r="Z32" s="11">
        <v>13</v>
      </c>
      <c r="AA32" s="11">
        <v>7</v>
      </c>
      <c r="AB32" s="11">
        <v>6</v>
      </c>
      <c r="AC32" s="11"/>
      <c r="AD32" s="11"/>
      <c r="AE32" s="11">
        <v>5</v>
      </c>
      <c r="AF32" s="11">
        <v>3</v>
      </c>
      <c r="AG32" s="11">
        <v>2</v>
      </c>
      <c r="AH32" s="11">
        <v>1</v>
      </c>
      <c r="AI32" s="11"/>
      <c r="AJ32" s="11"/>
      <c r="AK32" s="11">
        <v>4</v>
      </c>
      <c r="AL32" s="11">
        <v>1</v>
      </c>
      <c r="AM32" s="11">
        <v>3</v>
      </c>
      <c r="AN32" s="11">
        <v>0</v>
      </c>
      <c r="AO32" s="11"/>
      <c r="AP32" s="11"/>
      <c r="AQ32" s="17">
        <f t="shared" si="30"/>
        <v>22</v>
      </c>
      <c r="AR32" s="17">
        <f t="shared" si="30"/>
        <v>11</v>
      </c>
      <c r="AS32" s="17">
        <f t="shared" si="30"/>
        <v>11</v>
      </c>
      <c r="AT32" s="17">
        <f t="shared" si="31"/>
        <v>1</v>
      </c>
      <c r="AU32" s="17">
        <f t="shared" si="32"/>
        <v>23</v>
      </c>
    </row>
    <row r="33" spans="2:47">
      <c r="B33" s="2">
        <v>32</v>
      </c>
      <c r="C33" s="2" t="s">
        <v>19</v>
      </c>
      <c r="D33" s="2">
        <v>80</v>
      </c>
      <c r="E33" s="2">
        <v>160</v>
      </c>
      <c r="F33" s="2">
        <v>70</v>
      </c>
      <c r="G33" s="2">
        <f t="shared" si="1"/>
        <v>27.34375</v>
      </c>
      <c r="H33" s="16">
        <v>7.2</v>
      </c>
      <c r="I33" s="16">
        <v>4.0999999999999996</v>
      </c>
      <c r="J33" s="16">
        <v>205</v>
      </c>
      <c r="K33" s="16">
        <v>197</v>
      </c>
      <c r="L33" s="16">
        <v>127</v>
      </c>
      <c r="M33" s="16">
        <v>9</v>
      </c>
      <c r="N33" s="16">
        <v>3.5</v>
      </c>
      <c r="O33" s="16">
        <v>0.1</v>
      </c>
      <c r="P33" s="16">
        <v>20</v>
      </c>
      <c r="Q33" s="16">
        <v>43</v>
      </c>
      <c r="R33" s="16">
        <v>46.3</v>
      </c>
      <c r="S33" s="16">
        <v>12.5</v>
      </c>
      <c r="T33" s="16">
        <v>21.9</v>
      </c>
      <c r="U33" s="11"/>
      <c r="V33" s="16" t="s">
        <v>126</v>
      </c>
      <c r="W33" s="16" t="s">
        <v>149</v>
      </c>
      <c r="X33" s="11"/>
      <c r="Y33" s="11"/>
      <c r="Z33" s="16">
        <v>8</v>
      </c>
      <c r="AA33" s="16">
        <v>5</v>
      </c>
      <c r="AB33" s="16">
        <v>3</v>
      </c>
      <c r="AC33" s="11"/>
      <c r="AD33" s="11"/>
      <c r="AE33" s="16">
        <v>0</v>
      </c>
      <c r="AF33" s="16">
        <v>0</v>
      </c>
      <c r="AG33" s="16">
        <v>0</v>
      </c>
      <c r="AH33" s="16">
        <v>1</v>
      </c>
      <c r="AI33" s="11"/>
      <c r="AJ33" s="11"/>
      <c r="AK33" s="16">
        <v>1</v>
      </c>
      <c r="AL33" s="16">
        <v>0</v>
      </c>
      <c r="AM33" s="16">
        <v>1</v>
      </c>
      <c r="AN33" s="16">
        <v>1</v>
      </c>
      <c r="AO33" s="11"/>
      <c r="AP33" s="11"/>
      <c r="AQ33" s="17">
        <f t="shared" ref="AQ33:AS33" si="33">Z33+AE33+AK33</f>
        <v>9</v>
      </c>
      <c r="AR33" s="17">
        <f t="shared" si="33"/>
        <v>5</v>
      </c>
      <c r="AS33" s="17">
        <f t="shared" si="33"/>
        <v>4</v>
      </c>
      <c r="AT33" s="17">
        <f t="shared" ref="AT33" si="34">AH33+AN33</f>
        <v>2</v>
      </c>
      <c r="AU33" s="17">
        <f t="shared" ref="AU33" si="35">AQ33+AT33</f>
        <v>11</v>
      </c>
    </row>
    <row r="34" spans="2:47" s="11" customFormat="1">
      <c r="B34" s="11">
        <v>33</v>
      </c>
      <c r="C34" s="11" t="s">
        <v>19</v>
      </c>
      <c r="D34" s="11">
        <v>67</v>
      </c>
      <c r="E34" s="11">
        <v>165</v>
      </c>
      <c r="F34" s="11">
        <v>60</v>
      </c>
      <c r="G34" s="2">
        <f t="shared" si="1"/>
        <v>22.03856749311295</v>
      </c>
      <c r="H34" s="11">
        <v>6.7</v>
      </c>
      <c r="I34" s="11">
        <v>4.2</v>
      </c>
      <c r="J34" s="11">
        <v>189</v>
      </c>
      <c r="K34" s="11">
        <v>115</v>
      </c>
      <c r="L34" s="11">
        <v>99</v>
      </c>
      <c r="M34" s="11">
        <v>8.8000000000000007</v>
      </c>
      <c r="N34" s="11">
        <v>2.9</v>
      </c>
      <c r="O34" s="11">
        <v>0.34</v>
      </c>
      <c r="P34" s="11">
        <v>33</v>
      </c>
      <c r="Q34" s="11">
        <v>57</v>
      </c>
      <c r="R34" s="11">
        <v>96.1</v>
      </c>
      <c r="S34" s="11">
        <v>13.6</v>
      </c>
      <c r="T34" s="11">
        <v>19.5</v>
      </c>
      <c r="V34" s="11" t="s">
        <v>127</v>
      </c>
      <c r="W34" s="11" t="s">
        <v>150</v>
      </c>
      <c r="Z34" s="11">
        <v>2</v>
      </c>
      <c r="AA34" s="11">
        <v>0</v>
      </c>
      <c r="AB34" s="11">
        <v>2</v>
      </c>
      <c r="AE34" s="11">
        <v>0</v>
      </c>
      <c r="AF34" s="11">
        <v>0</v>
      </c>
      <c r="AG34" s="11">
        <v>0</v>
      </c>
      <c r="AH34" s="11">
        <v>0</v>
      </c>
      <c r="AK34" s="11">
        <v>0</v>
      </c>
      <c r="AL34" s="11">
        <v>0</v>
      </c>
      <c r="AM34" s="11">
        <v>0</v>
      </c>
      <c r="AN34" s="11">
        <v>0</v>
      </c>
      <c r="AQ34" s="17">
        <f t="shared" ref="AQ34:AS35" si="36">Z34+AE34+AK34</f>
        <v>2</v>
      </c>
      <c r="AR34" s="17">
        <f t="shared" si="36"/>
        <v>0</v>
      </c>
      <c r="AS34" s="17">
        <f t="shared" si="36"/>
        <v>2</v>
      </c>
      <c r="AT34" s="17">
        <f>AH34+AN34</f>
        <v>0</v>
      </c>
      <c r="AU34" s="17">
        <f>AQ34+AT34</f>
        <v>2</v>
      </c>
    </row>
    <row r="35" spans="2:47" s="11" customFormat="1">
      <c r="B35" s="11">
        <v>34</v>
      </c>
      <c r="C35" s="11" t="s">
        <v>20</v>
      </c>
      <c r="D35" s="11">
        <v>84</v>
      </c>
      <c r="E35" s="11">
        <v>151.19999999999999</v>
      </c>
      <c r="F35" s="11">
        <v>46.7</v>
      </c>
      <c r="G35" s="2">
        <f t="shared" si="1"/>
        <v>20.427409646986369</v>
      </c>
      <c r="H35" s="11">
        <v>7.2</v>
      </c>
      <c r="I35" s="11">
        <v>4.3</v>
      </c>
      <c r="J35" s="11">
        <v>197</v>
      </c>
      <c r="K35" s="11">
        <v>258</v>
      </c>
      <c r="L35" s="11">
        <v>106</v>
      </c>
      <c r="M35" s="11">
        <v>9.1</v>
      </c>
      <c r="N35" s="11">
        <v>3.1</v>
      </c>
      <c r="O35" s="11">
        <v>0.1</v>
      </c>
      <c r="P35" s="11">
        <v>42</v>
      </c>
      <c r="Q35" s="11">
        <v>75</v>
      </c>
      <c r="R35" s="11">
        <v>53.9</v>
      </c>
      <c r="S35" s="11">
        <v>12.8</v>
      </c>
      <c r="T35" s="11">
        <v>20.9</v>
      </c>
      <c r="U35" s="13"/>
      <c r="V35" s="13" t="s">
        <v>191</v>
      </c>
      <c r="W35" s="11" t="s">
        <v>174</v>
      </c>
      <c r="Z35" s="11">
        <v>5</v>
      </c>
      <c r="AA35" s="11">
        <v>3</v>
      </c>
      <c r="AB35" s="11">
        <v>2</v>
      </c>
      <c r="AE35" s="11">
        <v>11</v>
      </c>
      <c r="AF35" s="11">
        <v>6</v>
      </c>
      <c r="AG35" s="11">
        <v>5</v>
      </c>
      <c r="AH35" s="11">
        <v>0</v>
      </c>
      <c r="AK35" s="11">
        <v>1</v>
      </c>
      <c r="AL35" s="11">
        <v>1</v>
      </c>
      <c r="AM35" s="11">
        <v>0</v>
      </c>
      <c r="AN35" s="11">
        <v>0</v>
      </c>
      <c r="AQ35" s="12">
        <f t="shared" si="36"/>
        <v>17</v>
      </c>
      <c r="AR35" s="12">
        <f t="shared" si="36"/>
        <v>10</v>
      </c>
      <c r="AS35" s="12">
        <f t="shared" si="36"/>
        <v>7</v>
      </c>
      <c r="AT35" s="12">
        <f>AH35+AN35</f>
        <v>0</v>
      </c>
      <c r="AU35" s="12">
        <f>AQ35+AT35</f>
        <v>17</v>
      </c>
    </row>
    <row r="36" spans="2:47">
      <c r="B36" s="2">
        <v>35</v>
      </c>
      <c r="C36" s="2" t="s">
        <v>21</v>
      </c>
      <c r="D36" s="2">
        <v>79</v>
      </c>
      <c r="E36" s="11">
        <v>155</v>
      </c>
      <c r="F36" s="11">
        <v>55</v>
      </c>
      <c r="G36" s="2">
        <f t="shared" si="1"/>
        <v>22.892819979188346</v>
      </c>
      <c r="H36" s="11">
        <v>7.7</v>
      </c>
      <c r="I36" s="11">
        <v>4.0999999999999996</v>
      </c>
      <c r="J36" s="11">
        <v>197</v>
      </c>
      <c r="K36" s="11">
        <v>373</v>
      </c>
      <c r="L36" s="11">
        <v>99</v>
      </c>
      <c r="M36" s="11">
        <v>9.4</v>
      </c>
      <c r="N36" s="11">
        <v>2.7</v>
      </c>
      <c r="O36" s="11">
        <v>0.49</v>
      </c>
      <c r="P36" s="11">
        <v>63</v>
      </c>
      <c r="Q36" s="11">
        <v>100</v>
      </c>
      <c r="R36" s="11">
        <v>57.7</v>
      </c>
      <c r="S36" s="11">
        <v>11.1</v>
      </c>
      <c r="T36" s="11">
        <v>32</v>
      </c>
      <c r="U36" s="11"/>
      <c r="V36" s="11" t="s">
        <v>151</v>
      </c>
      <c r="W36" s="11" t="s">
        <v>152</v>
      </c>
      <c r="X36" s="11"/>
      <c r="Y36" s="11"/>
      <c r="Z36" s="11">
        <v>10</v>
      </c>
      <c r="AA36" s="11">
        <v>5</v>
      </c>
      <c r="AB36" s="11">
        <v>5</v>
      </c>
      <c r="AC36" s="11"/>
      <c r="AD36" s="11"/>
      <c r="AE36" s="11">
        <v>2</v>
      </c>
      <c r="AF36" s="11">
        <v>0</v>
      </c>
      <c r="AG36" s="11">
        <v>2</v>
      </c>
      <c r="AH36" s="11">
        <v>3</v>
      </c>
      <c r="AI36" s="11"/>
      <c r="AJ36" s="11"/>
      <c r="AK36" s="11">
        <v>2</v>
      </c>
      <c r="AL36" s="11">
        <v>0</v>
      </c>
      <c r="AM36" s="11">
        <v>2</v>
      </c>
      <c r="AN36" s="11">
        <v>0</v>
      </c>
      <c r="AO36" s="11"/>
      <c r="AP36" s="11"/>
      <c r="AQ36" s="12">
        <f t="shared" ref="AQ36:AS42" si="37">Z36+AE36+AK36</f>
        <v>14</v>
      </c>
      <c r="AR36" s="12">
        <f t="shared" si="37"/>
        <v>5</v>
      </c>
      <c r="AS36" s="12">
        <f t="shared" si="37"/>
        <v>9</v>
      </c>
      <c r="AT36" s="12">
        <f t="shared" ref="AT36:AT42" si="38">AH36+AN36</f>
        <v>3</v>
      </c>
      <c r="AU36" s="12">
        <f t="shared" ref="AU36:AU42" si="39">AQ36+AT36</f>
        <v>17</v>
      </c>
    </row>
    <row r="37" spans="2:47">
      <c r="B37" s="2">
        <v>36</v>
      </c>
      <c r="C37" s="2" t="s">
        <v>21</v>
      </c>
      <c r="D37" s="2">
        <v>74</v>
      </c>
      <c r="E37" s="11">
        <v>157</v>
      </c>
      <c r="F37" s="11">
        <v>50</v>
      </c>
      <c r="G37" s="2">
        <f t="shared" si="1"/>
        <v>20.284798571950176</v>
      </c>
      <c r="H37" s="11">
        <v>6.5</v>
      </c>
      <c r="I37" s="11">
        <v>4.0999999999999996</v>
      </c>
      <c r="J37" s="11">
        <v>185</v>
      </c>
      <c r="K37" s="11">
        <v>164</v>
      </c>
      <c r="L37" s="11">
        <v>102</v>
      </c>
      <c r="M37" s="11">
        <v>8.6999999999999993</v>
      </c>
      <c r="N37" s="11">
        <v>1.9</v>
      </c>
      <c r="O37" s="11">
        <v>0.04</v>
      </c>
      <c r="P37" s="11">
        <v>9</v>
      </c>
      <c r="Q37" s="11">
        <v>21</v>
      </c>
      <c r="R37" s="11">
        <v>50.2</v>
      </c>
      <c r="S37" s="11">
        <v>12.9</v>
      </c>
      <c r="T37" s="11">
        <v>10.5</v>
      </c>
      <c r="U37" s="11"/>
      <c r="V37" s="11" t="s">
        <v>131</v>
      </c>
      <c r="W37" s="11" t="s">
        <v>125</v>
      </c>
      <c r="X37" s="11"/>
      <c r="Y37" s="11"/>
      <c r="Z37" s="11">
        <v>13</v>
      </c>
      <c r="AA37" s="11">
        <v>7</v>
      </c>
      <c r="AB37" s="11">
        <v>6</v>
      </c>
      <c r="AC37" s="11"/>
      <c r="AD37" s="11"/>
      <c r="AE37" s="11">
        <v>2</v>
      </c>
      <c r="AF37" s="11">
        <v>1</v>
      </c>
      <c r="AG37" s="11">
        <v>1</v>
      </c>
      <c r="AH37" s="11">
        <v>0</v>
      </c>
      <c r="AI37" s="11"/>
      <c r="AJ37" s="11"/>
      <c r="AK37" s="11">
        <v>2</v>
      </c>
      <c r="AL37" s="11">
        <v>0</v>
      </c>
      <c r="AM37" s="11">
        <v>0</v>
      </c>
      <c r="AN37" s="11">
        <v>0</v>
      </c>
      <c r="AO37" s="11"/>
      <c r="AP37" s="11"/>
      <c r="AQ37" s="12">
        <f t="shared" si="37"/>
        <v>17</v>
      </c>
      <c r="AR37" s="12">
        <f t="shared" si="37"/>
        <v>8</v>
      </c>
      <c r="AS37" s="12">
        <f t="shared" si="37"/>
        <v>7</v>
      </c>
      <c r="AT37" s="12">
        <f t="shared" si="38"/>
        <v>0</v>
      </c>
      <c r="AU37" s="12">
        <f t="shared" si="39"/>
        <v>17</v>
      </c>
    </row>
    <row r="38" spans="2:47">
      <c r="B38" s="2">
        <v>37</v>
      </c>
      <c r="C38" s="2" t="s">
        <v>22</v>
      </c>
      <c r="D38" s="2">
        <v>80</v>
      </c>
      <c r="E38" s="11">
        <v>168</v>
      </c>
      <c r="F38" s="11">
        <v>87</v>
      </c>
      <c r="G38" s="2">
        <f t="shared" si="1"/>
        <v>30.824829931972793</v>
      </c>
      <c r="H38" s="11">
        <v>6.7</v>
      </c>
      <c r="I38" s="11">
        <v>3.9</v>
      </c>
      <c r="J38" s="11">
        <v>188</v>
      </c>
      <c r="K38" s="11">
        <v>265</v>
      </c>
      <c r="L38" s="11">
        <v>103</v>
      </c>
      <c r="M38" s="11">
        <v>9</v>
      </c>
      <c r="N38" s="11">
        <v>3.1</v>
      </c>
      <c r="O38" s="11">
        <v>0.08</v>
      </c>
      <c r="P38" s="11">
        <v>6</v>
      </c>
      <c r="Q38" s="11">
        <v>20</v>
      </c>
      <c r="R38" s="11">
        <v>72.5</v>
      </c>
      <c r="S38" s="11">
        <v>13</v>
      </c>
      <c r="T38" s="11">
        <v>22.1</v>
      </c>
      <c r="U38" s="11"/>
      <c r="V38" s="11" t="s">
        <v>129</v>
      </c>
      <c r="W38" s="11" t="s">
        <v>128</v>
      </c>
      <c r="X38" s="11"/>
      <c r="Y38" s="11"/>
      <c r="Z38" s="11">
        <v>8</v>
      </c>
      <c r="AA38" s="11">
        <v>4</v>
      </c>
      <c r="AB38" s="11">
        <v>4</v>
      </c>
      <c r="AC38" s="11"/>
      <c r="AD38" s="11"/>
      <c r="AE38" s="11">
        <v>4</v>
      </c>
      <c r="AF38" s="11">
        <v>2</v>
      </c>
      <c r="AG38" s="11">
        <v>2</v>
      </c>
      <c r="AH38" s="11">
        <v>2</v>
      </c>
      <c r="AI38" s="11"/>
      <c r="AJ38" s="11"/>
      <c r="AK38" s="11">
        <v>1</v>
      </c>
      <c r="AL38" s="11">
        <v>0</v>
      </c>
      <c r="AM38" s="11">
        <v>1</v>
      </c>
      <c r="AN38" s="11">
        <v>0</v>
      </c>
      <c r="AO38" s="11"/>
      <c r="AP38" s="11"/>
      <c r="AQ38" s="17">
        <f t="shared" si="37"/>
        <v>13</v>
      </c>
      <c r="AR38" s="17">
        <f t="shared" si="37"/>
        <v>6</v>
      </c>
      <c r="AS38" s="17">
        <f t="shared" si="37"/>
        <v>7</v>
      </c>
      <c r="AT38" s="17">
        <f t="shared" si="38"/>
        <v>2</v>
      </c>
      <c r="AU38" s="17">
        <f t="shared" si="39"/>
        <v>15</v>
      </c>
    </row>
    <row r="39" spans="2:47">
      <c r="B39" s="2">
        <v>38</v>
      </c>
      <c r="C39" s="2" t="s">
        <v>24</v>
      </c>
      <c r="D39" s="2">
        <v>66</v>
      </c>
      <c r="E39" s="11">
        <v>165</v>
      </c>
      <c r="F39" s="11">
        <v>65</v>
      </c>
      <c r="G39" s="2">
        <f t="shared" si="1"/>
        <v>23.875114784205692</v>
      </c>
      <c r="H39" s="11">
        <v>7.2</v>
      </c>
      <c r="I39" s="11">
        <v>4.4000000000000004</v>
      </c>
      <c r="J39" s="11">
        <v>206</v>
      </c>
      <c r="K39" s="11">
        <v>251</v>
      </c>
      <c r="L39" s="11">
        <v>120</v>
      </c>
      <c r="M39" s="11">
        <v>9.3000000000000007</v>
      </c>
      <c r="N39" s="11">
        <v>2.8</v>
      </c>
      <c r="O39" s="11">
        <v>0.08</v>
      </c>
      <c r="P39" s="11">
        <v>6</v>
      </c>
      <c r="Q39" s="11">
        <v>19</v>
      </c>
      <c r="R39" s="11">
        <v>49.7</v>
      </c>
      <c r="S39" s="11">
        <v>13.6</v>
      </c>
      <c r="T39" s="11">
        <v>16.600000000000001</v>
      </c>
      <c r="U39" s="11"/>
      <c r="V39" s="11" t="s">
        <v>126</v>
      </c>
      <c r="W39" s="11" t="s">
        <v>153</v>
      </c>
      <c r="X39" s="11"/>
      <c r="Y39" s="11"/>
      <c r="Z39" s="11">
        <v>12</v>
      </c>
      <c r="AA39" s="11">
        <v>6</v>
      </c>
      <c r="AB39" s="11">
        <v>6</v>
      </c>
      <c r="AC39" s="11"/>
      <c r="AD39" s="11"/>
      <c r="AE39" s="11">
        <v>1</v>
      </c>
      <c r="AF39" s="11">
        <v>1</v>
      </c>
      <c r="AG39" s="11">
        <v>0</v>
      </c>
      <c r="AH39" s="11">
        <v>3</v>
      </c>
      <c r="AI39" s="11"/>
      <c r="AJ39" s="11"/>
      <c r="AK39" s="11">
        <v>1</v>
      </c>
      <c r="AL39" s="11">
        <v>0</v>
      </c>
      <c r="AM39" s="11">
        <v>1</v>
      </c>
      <c r="AN39" s="11">
        <v>2</v>
      </c>
      <c r="AO39" s="11"/>
      <c r="AP39" s="11"/>
      <c r="AQ39" s="12">
        <f t="shared" si="37"/>
        <v>14</v>
      </c>
      <c r="AR39" s="12">
        <f t="shared" si="37"/>
        <v>7</v>
      </c>
      <c r="AS39" s="12">
        <f t="shared" si="37"/>
        <v>7</v>
      </c>
      <c r="AT39" s="12">
        <f t="shared" si="38"/>
        <v>5</v>
      </c>
      <c r="AU39" s="12">
        <f t="shared" si="39"/>
        <v>19</v>
      </c>
    </row>
    <row r="40" spans="2:47">
      <c r="B40" s="2">
        <v>39</v>
      </c>
      <c r="C40" s="2" t="s">
        <v>27</v>
      </c>
      <c r="D40" s="2">
        <v>57</v>
      </c>
      <c r="E40" s="11">
        <v>170</v>
      </c>
      <c r="F40" s="11">
        <v>65</v>
      </c>
      <c r="G40" s="2">
        <f t="shared" si="1"/>
        <v>22.491349480968857</v>
      </c>
      <c r="H40" s="11">
        <v>7.8</v>
      </c>
      <c r="I40" s="11">
        <v>4.5999999999999996</v>
      </c>
      <c r="J40" s="11">
        <v>234</v>
      </c>
      <c r="K40" s="11">
        <v>265</v>
      </c>
      <c r="L40" s="11">
        <v>86</v>
      </c>
      <c r="M40" s="11">
        <v>9.4</v>
      </c>
      <c r="N40" s="11">
        <v>2.8</v>
      </c>
      <c r="O40" s="11">
        <v>0.09</v>
      </c>
      <c r="P40" s="11">
        <v>14</v>
      </c>
      <c r="Q40" s="11">
        <v>39</v>
      </c>
      <c r="R40" s="11">
        <v>52.2</v>
      </c>
      <c r="S40" s="11">
        <v>15.4</v>
      </c>
      <c r="T40" s="11">
        <v>25</v>
      </c>
      <c r="U40" s="11"/>
      <c r="V40" s="11" t="s">
        <v>154</v>
      </c>
      <c r="W40" s="11" t="s">
        <v>130</v>
      </c>
      <c r="X40" s="11"/>
      <c r="Y40" s="11"/>
      <c r="Z40" s="11">
        <v>1</v>
      </c>
      <c r="AA40" s="11">
        <v>1</v>
      </c>
      <c r="AB40" s="11">
        <v>0</v>
      </c>
      <c r="AC40" s="11"/>
      <c r="AD40" s="11"/>
      <c r="AE40" s="11">
        <v>0</v>
      </c>
      <c r="AF40" s="11">
        <v>0</v>
      </c>
      <c r="AG40" s="11">
        <v>0</v>
      </c>
      <c r="AH40" s="11">
        <v>0</v>
      </c>
      <c r="AI40" s="11"/>
      <c r="AJ40" s="11"/>
      <c r="AK40" s="11">
        <v>0</v>
      </c>
      <c r="AL40" s="11">
        <v>0</v>
      </c>
      <c r="AM40" s="11">
        <v>0</v>
      </c>
      <c r="AN40" s="11">
        <v>0</v>
      </c>
      <c r="AO40" s="11"/>
      <c r="AP40" s="11"/>
      <c r="AQ40" s="12">
        <f t="shared" si="37"/>
        <v>1</v>
      </c>
      <c r="AR40" s="12">
        <f t="shared" si="37"/>
        <v>1</v>
      </c>
      <c r="AS40" s="12">
        <f t="shared" si="37"/>
        <v>0</v>
      </c>
      <c r="AT40" s="12">
        <f t="shared" si="38"/>
        <v>0</v>
      </c>
      <c r="AU40" s="12">
        <f t="shared" si="39"/>
        <v>1</v>
      </c>
    </row>
    <row r="41" spans="2:47">
      <c r="B41" s="2">
        <v>40</v>
      </c>
      <c r="C41" s="2" t="s">
        <v>27</v>
      </c>
      <c r="D41" s="2">
        <v>74</v>
      </c>
      <c r="E41" s="11">
        <v>165</v>
      </c>
      <c r="F41" s="11">
        <v>62.5</v>
      </c>
      <c r="G41" s="2">
        <f t="shared" si="1"/>
        <v>22.956841138659321</v>
      </c>
      <c r="H41" s="11">
        <v>6.5</v>
      </c>
      <c r="I41" s="11">
        <v>4.2</v>
      </c>
      <c r="J41" s="11">
        <v>191</v>
      </c>
      <c r="K41" s="11">
        <v>431</v>
      </c>
      <c r="L41" s="11">
        <v>73</v>
      </c>
      <c r="M41" s="11">
        <v>8.6999999999999993</v>
      </c>
      <c r="N41" s="11">
        <v>2.7</v>
      </c>
      <c r="O41" s="11">
        <v>0.02</v>
      </c>
      <c r="P41" s="11">
        <v>3</v>
      </c>
      <c r="Q41" s="11">
        <v>7</v>
      </c>
      <c r="R41" s="11">
        <v>86</v>
      </c>
      <c r="S41" s="11">
        <v>11.6</v>
      </c>
      <c r="T41" s="11">
        <v>28.6</v>
      </c>
      <c r="U41" s="11"/>
      <c r="V41" s="11" t="s">
        <v>155</v>
      </c>
      <c r="W41" s="11" t="s">
        <v>130</v>
      </c>
      <c r="X41" s="11"/>
      <c r="Y41" s="11"/>
      <c r="Z41" s="11">
        <v>4</v>
      </c>
      <c r="AA41" s="11">
        <v>0</v>
      </c>
      <c r="AB41" s="11">
        <v>0</v>
      </c>
      <c r="AC41" s="11"/>
      <c r="AD41" s="11"/>
      <c r="AE41" s="11">
        <v>0</v>
      </c>
      <c r="AF41" s="11">
        <v>0</v>
      </c>
      <c r="AG41" s="11">
        <v>0</v>
      </c>
      <c r="AH41" s="11">
        <v>0</v>
      </c>
      <c r="AI41" s="11"/>
      <c r="AJ41" s="11"/>
      <c r="AK41" s="11">
        <v>0</v>
      </c>
      <c r="AL41" s="11">
        <v>0</v>
      </c>
      <c r="AM41" s="11">
        <v>0</v>
      </c>
      <c r="AN41" s="11">
        <v>0</v>
      </c>
      <c r="AO41" s="11"/>
      <c r="AP41" s="11"/>
      <c r="AQ41" s="17">
        <f t="shared" si="37"/>
        <v>4</v>
      </c>
      <c r="AR41" s="17">
        <f t="shared" si="37"/>
        <v>0</v>
      </c>
      <c r="AS41" s="17">
        <f t="shared" si="37"/>
        <v>0</v>
      </c>
      <c r="AT41" s="17">
        <f t="shared" si="38"/>
        <v>0</v>
      </c>
      <c r="AU41" s="17">
        <f t="shared" si="39"/>
        <v>4</v>
      </c>
    </row>
    <row r="42" spans="2:47" s="11" customFormat="1">
      <c r="B42" s="11">
        <v>41</v>
      </c>
      <c r="C42" s="11" t="s">
        <v>27</v>
      </c>
      <c r="D42" s="11">
        <v>71</v>
      </c>
      <c r="E42" s="11">
        <v>155</v>
      </c>
      <c r="F42" s="11">
        <v>62</v>
      </c>
      <c r="G42" s="2">
        <f t="shared" si="1"/>
        <v>25.806451612903224</v>
      </c>
      <c r="H42" s="11">
        <v>6.4</v>
      </c>
      <c r="I42" s="11">
        <v>3.5</v>
      </c>
      <c r="J42" s="11">
        <v>218</v>
      </c>
      <c r="K42" s="11">
        <v>204</v>
      </c>
      <c r="L42" s="11">
        <v>290</v>
      </c>
      <c r="M42" s="11">
        <v>8.6999999999999993</v>
      </c>
      <c r="N42" s="11">
        <v>2.7</v>
      </c>
      <c r="O42" s="11">
        <v>0.05</v>
      </c>
      <c r="R42" s="11">
        <v>115</v>
      </c>
      <c r="S42" s="11">
        <v>14.4</v>
      </c>
      <c r="T42" s="11">
        <v>14.2</v>
      </c>
      <c r="U42" s="13"/>
      <c r="V42" s="13" t="s">
        <v>192</v>
      </c>
      <c r="W42" s="11" t="s">
        <v>174</v>
      </c>
      <c r="Z42" s="11">
        <v>4</v>
      </c>
      <c r="AA42" s="11">
        <v>2</v>
      </c>
      <c r="AB42" s="11">
        <v>2</v>
      </c>
      <c r="AE42" s="11">
        <v>1</v>
      </c>
      <c r="AF42" s="11">
        <v>0</v>
      </c>
      <c r="AG42" s="11">
        <v>1</v>
      </c>
      <c r="AH42" s="11">
        <v>0</v>
      </c>
      <c r="AK42" s="11">
        <v>0</v>
      </c>
      <c r="AL42" s="11">
        <v>0</v>
      </c>
      <c r="AM42" s="11">
        <v>0</v>
      </c>
      <c r="AN42" s="11">
        <v>0</v>
      </c>
      <c r="AQ42" s="12">
        <f t="shared" si="37"/>
        <v>5</v>
      </c>
      <c r="AR42" s="12">
        <f t="shared" si="37"/>
        <v>2</v>
      </c>
      <c r="AS42" s="12">
        <f t="shared" si="37"/>
        <v>3</v>
      </c>
      <c r="AT42" s="12">
        <f t="shared" si="38"/>
        <v>0</v>
      </c>
      <c r="AU42" s="12">
        <f t="shared" si="39"/>
        <v>5</v>
      </c>
    </row>
    <row r="43" spans="2:47">
      <c r="B43" s="2">
        <v>42</v>
      </c>
      <c r="C43" s="2" t="s">
        <v>27</v>
      </c>
      <c r="D43" s="2">
        <v>81</v>
      </c>
      <c r="E43" s="16">
        <v>155</v>
      </c>
      <c r="F43" s="16">
        <v>59</v>
      </c>
      <c r="G43" s="2">
        <f t="shared" si="1"/>
        <v>24.557752341311133</v>
      </c>
      <c r="H43" s="16">
        <v>7.3</v>
      </c>
      <c r="I43" s="16">
        <v>4.5</v>
      </c>
      <c r="J43" s="16">
        <v>206</v>
      </c>
      <c r="K43" s="16">
        <v>312</v>
      </c>
      <c r="L43" s="16">
        <v>119</v>
      </c>
      <c r="M43" s="16">
        <v>9.3000000000000007</v>
      </c>
      <c r="N43" s="16">
        <v>3.1</v>
      </c>
      <c r="O43" s="16">
        <v>7.0000000000000007E-2</v>
      </c>
      <c r="P43" s="16">
        <v>9</v>
      </c>
      <c r="Q43" s="16">
        <v>21</v>
      </c>
      <c r="R43" s="16">
        <v>43.6</v>
      </c>
      <c r="S43" s="16">
        <v>14.6</v>
      </c>
      <c r="T43" s="16">
        <v>21.9</v>
      </c>
      <c r="U43" s="11"/>
      <c r="V43" s="16" t="s">
        <v>126</v>
      </c>
      <c r="W43" s="16" t="s">
        <v>128</v>
      </c>
      <c r="X43" s="11"/>
      <c r="Y43" s="11"/>
      <c r="Z43" s="16">
        <v>6</v>
      </c>
      <c r="AA43" s="16">
        <v>5</v>
      </c>
      <c r="AB43" s="16">
        <v>1</v>
      </c>
      <c r="AC43" s="11"/>
      <c r="AD43" s="11"/>
      <c r="AE43" s="16">
        <v>5</v>
      </c>
      <c r="AF43" s="16">
        <v>1</v>
      </c>
      <c r="AG43" s="16">
        <v>4</v>
      </c>
      <c r="AH43" s="16">
        <v>0</v>
      </c>
      <c r="AI43" s="11"/>
      <c r="AJ43" s="11"/>
      <c r="AK43" s="16">
        <v>1</v>
      </c>
      <c r="AL43" s="16">
        <v>0</v>
      </c>
      <c r="AM43" s="16">
        <v>1</v>
      </c>
      <c r="AN43" s="16">
        <v>0</v>
      </c>
      <c r="AO43" s="11"/>
      <c r="AP43" s="11"/>
      <c r="AQ43" s="17">
        <f t="shared" ref="AQ43:AS51" si="40">Z43+AE43+AK43</f>
        <v>12</v>
      </c>
      <c r="AR43" s="17">
        <f t="shared" si="40"/>
        <v>6</v>
      </c>
      <c r="AS43" s="17">
        <f t="shared" si="40"/>
        <v>6</v>
      </c>
      <c r="AT43" s="17">
        <f t="shared" ref="AT43:AT51" si="41">AH43+AN43</f>
        <v>0</v>
      </c>
      <c r="AU43" s="17">
        <f t="shared" ref="AU43:AU51" si="42">AQ43+AT43</f>
        <v>12</v>
      </c>
    </row>
    <row r="44" spans="2:47">
      <c r="B44" s="2">
        <v>43</v>
      </c>
      <c r="C44" s="2" t="s">
        <v>28</v>
      </c>
      <c r="D44" s="2">
        <v>60</v>
      </c>
      <c r="E44" s="11">
        <v>155</v>
      </c>
      <c r="F44" s="11">
        <v>60</v>
      </c>
      <c r="G44" s="2">
        <f t="shared" si="1"/>
        <v>24.973985431841829</v>
      </c>
      <c r="H44" s="11">
        <v>7.8</v>
      </c>
      <c r="I44" s="11">
        <v>4.4000000000000004</v>
      </c>
      <c r="J44" s="11">
        <v>232</v>
      </c>
      <c r="K44" s="11">
        <v>302</v>
      </c>
      <c r="L44" s="11">
        <v>122</v>
      </c>
      <c r="M44" s="11">
        <v>9.5</v>
      </c>
      <c r="N44" s="11">
        <v>2.9</v>
      </c>
      <c r="O44" s="11">
        <v>0.21</v>
      </c>
      <c r="P44" s="11">
        <v>23</v>
      </c>
      <c r="Q44" s="11">
        <v>52</v>
      </c>
      <c r="R44" s="11">
        <v>596</v>
      </c>
      <c r="S44" s="11">
        <v>14.5</v>
      </c>
      <c r="T44" s="11">
        <v>21.3</v>
      </c>
      <c r="U44" s="11"/>
      <c r="V44" s="11" t="s">
        <v>156</v>
      </c>
      <c r="W44" s="11" t="s">
        <v>125</v>
      </c>
      <c r="X44" s="11"/>
      <c r="Y44" s="11"/>
      <c r="Z44" s="11">
        <v>14</v>
      </c>
      <c r="AA44" s="11">
        <v>7</v>
      </c>
      <c r="AB44" s="11">
        <v>7</v>
      </c>
      <c r="AC44" s="11"/>
      <c r="AD44" s="11"/>
      <c r="AE44" s="11">
        <v>7</v>
      </c>
      <c r="AF44" s="11">
        <v>3</v>
      </c>
      <c r="AG44" s="11">
        <v>4</v>
      </c>
      <c r="AH44" s="11">
        <v>0</v>
      </c>
      <c r="AI44" s="11"/>
      <c r="AJ44" s="11"/>
      <c r="AK44" s="11">
        <v>6</v>
      </c>
      <c r="AL44" s="11">
        <v>0</v>
      </c>
      <c r="AM44" s="11">
        <v>6</v>
      </c>
      <c r="AN44" s="11">
        <v>3</v>
      </c>
      <c r="AO44" s="11"/>
      <c r="AP44" s="11"/>
      <c r="AQ44" s="12">
        <f t="shared" si="40"/>
        <v>27</v>
      </c>
      <c r="AR44" s="12">
        <f t="shared" si="40"/>
        <v>10</v>
      </c>
      <c r="AS44" s="12">
        <f t="shared" si="40"/>
        <v>17</v>
      </c>
      <c r="AT44" s="12">
        <f t="shared" si="41"/>
        <v>3</v>
      </c>
      <c r="AU44" s="12">
        <f t="shared" si="42"/>
        <v>30</v>
      </c>
    </row>
    <row r="45" spans="2:47">
      <c r="B45" s="2">
        <v>45</v>
      </c>
      <c r="C45" s="2" t="s">
        <v>30</v>
      </c>
      <c r="D45" s="2">
        <v>68</v>
      </c>
      <c r="E45">
        <v>167</v>
      </c>
      <c r="F45">
        <v>75</v>
      </c>
      <c r="G45" s="2">
        <f t="shared" si="1"/>
        <v>26.892323138154829</v>
      </c>
      <c r="H45">
        <v>7.1</v>
      </c>
      <c r="I45">
        <v>4.2</v>
      </c>
      <c r="J45">
        <v>189</v>
      </c>
      <c r="K45">
        <v>321</v>
      </c>
      <c r="L45">
        <v>97</v>
      </c>
      <c r="M45">
        <v>8.6999999999999993</v>
      </c>
      <c r="N45">
        <v>2.7</v>
      </c>
      <c r="O45">
        <v>0.22</v>
      </c>
      <c r="P45">
        <v>10</v>
      </c>
      <c r="Q45">
        <v>26</v>
      </c>
      <c r="R45">
        <v>60</v>
      </c>
      <c r="S45">
        <v>14.2</v>
      </c>
      <c r="T45">
        <v>20</v>
      </c>
      <c r="U45"/>
      <c r="V45" t="s">
        <v>126</v>
      </c>
      <c r="W45" t="s">
        <v>157</v>
      </c>
      <c r="X45"/>
      <c r="Y45"/>
      <c r="Z45">
        <v>9</v>
      </c>
      <c r="AA45">
        <v>5</v>
      </c>
      <c r="AB45">
        <v>4</v>
      </c>
      <c r="AC45"/>
      <c r="AD45"/>
      <c r="AE45">
        <v>0</v>
      </c>
      <c r="AF45">
        <v>0</v>
      </c>
      <c r="AG45">
        <v>0</v>
      </c>
      <c r="AH45">
        <v>1</v>
      </c>
      <c r="AI45"/>
      <c r="AJ45"/>
      <c r="AK45">
        <v>0</v>
      </c>
      <c r="AL45">
        <v>0</v>
      </c>
      <c r="AM45">
        <v>0</v>
      </c>
      <c r="AN45">
        <v>2</v>
      </c>
      <c r="AO45"/>
      <c r="AP45"/>
      <c r="AQ45" s="4">
        <f t="shared" si="40"/>
        <v>9</v>
      </c>
      <c r="AR45" s="4">
        <f t="shared" si="40"/>
        <v>5</v>
      </c>
      <c r="AS45" s="4">
        <f t="shared" si="40"/>
        <v>4</v>
      </c>
      <c r="AT45" s="4">
        <f t="shared" si="41"/>
        <v>3</v>
      </c>
      <c r="AU45" s="4">
        <f t="shared" si="42"/>
        <v>12</v>
      </c>
    </row>
    <row r="46" spans="2:47">
      <c r="B46" s="2">
        <v>46</v>
      </c>
      <c r="C46" s="2" t="s">
        <v>31</v>
      </c>
      <c r="D46" s="2">
        <v>57</v>
      </c>
      <c r="E46">
        <v>154</v>
      </c>
      <c r="F46">
        <v>73</v>
      </c>
      <c r="G46" s="2">
        <f t="shared" si="1"/>
        <v>30.780907404284026</v>
      </c>
      <c r="H46" s="5">
        <v>8</v>
      </c>
      <c r="I46" s="5">
        <v>4.8</v>
      </c>
      <c r="J46" s="5">
        <v>197</v>
      </c>
      <c r="K46" s="5">
        <v>126</v>
      </c>
      <c r="L46" s="5">
        <v>92</v>
      </c>
      <c r="M46" s="5">
        <v>10</v>
      </c>
      <c r="N46" s="5">
        <v>4.3</v>
      </c>
      <c r="O46" s="5">
        <v>0.18</v>
      </c>
      <c r="P46" s="5">
        <v>21</v>
      </c>
      <c r="Q46" s="5">
        <v>47</v>
      </c>
      <c r="R46" s="5">
        <v>45.5</v>
      </c>
      <c r="S46" s="5">
        <v>13.8</v>
      </c>
      <c r="T46" s="5">
        <v>19.899999999999999</v>
      </c>
      <c r="U46"/>
      <c r="V46" t="s">
        <v>126</v>
      </c>
      <c r="W46" t="s">
        <v>128</v>
      </c>
      <c r="X46"/>
      <c r="Y46"/>
      <c r="Z46">
        <v>7</v>
      </c>
      <c r="AA46">
        <v>6</v>
      </c>
      <c r="AB46">
        <v>1</v>
      </c>
      <c r="AC46"/>
      <c r="AD46"/>
      <c r="AE46">
        <v>12</v>
      </c>
      <c r="AF46">
        <v>4</v>
      </c>
      <c r="AG46">
        <v>8</v>
      </c>
      <c r="AH46">
        <v>0</v>
      </c>
      <c r="AI46"/>
      <c r="AJ46"/>
      <c r="AK46">
        <v>5</v>
      </c>
      <c r="AL46">
        <v>2</v>
      </c>
      <c r="AM46">
        <v>3</v>
      </c>
      <c r="AN46">
        <v>3</v>
      </c>
      <c r="AO46"/>
      <c r="AP46"/>
      <c r="AQ46" s="4">
        <f t="shared" si="40"/>
        <v>24</v>
      </c>
      <c r="AR46" s="4">
        <f t="shared" si="40"/>
        <v>12</v>
      </c>
      <c r="AS46" s="4">
        <f t="shared" si="40"/>
        <v>12</v>
      </c>
      <c r="AT46" s="4">
        <f t="shared" si="41"/>
        <v>3</v>
      </c>
      <c r="AU46" s="4">
        <f t="shared" si="42"/>
        <v>27</v>
      </c>
    </row>
    <row r="47" spans="2:47">
      <c r="B47" s="2">
        <v>47</v>
      </c>
      <c r="C47" s="2" t="s">
        <v>30</v>
      </c>
      <c r="D47" s="2">
        <v>80</v>
      </c>
      <c r="E47">
        <v>165</v>
      </c>
      <c r="F47">
        <v>80</v>
      </c>
      <c r="G47" s="2">
        <f t="shared" si="1"/>
        <v>29.38475665748393</v>
      </c>
      <c r="H47">
        <v>7.9</v>
      </c>
      <c r="I47">
        <v>4.5999999999999996</v>
      </c>
      <c r="J47">
        <v>195</v>
      </c>
      <c r="K47">
        <v>276</v>
      </c>
      <c r="L47">
        <v>122</v>
      </c>
      <c r="M47">
        <v>9.1</v>
      </c>
      <c r="N47">
        <v>3.4</v>
      </c>
      <c r="O47">
        <v>0.05</v>
      </c>
      <c r="P47">
        <v>15</v>
      </c>
      <c r="Q47">
        <v>36</v>
      </c>
      <c r="R47">
        <v>62.6</v>
      </c>
      <c r="S47">
        <v>16.3</v>
      </c>
      <c r="T47">
        <v>15.3</v>
      </c>
      <c r="U47"/>
      <c r="V47" t="s">
        <v>158</v>
      </c>
      <c r="W47" t="s">
        <v>125</v>
      </c>
      <c r="X47"/>
      <c r="Y47"/>
      <c r="Z47">
        <v>6</v>
      </c>
      <c r="AA47">
        <v>3</v>
      </c>
      <c r="AB47">
        <v>3</v>
      </c>
      <c r="AC47"/>
      <c r="AD47"/>
      <c r="AE47">
        <v>0</v>
      </c>
      <c r="AF47">
        <v>0</v>
      </c>
      <c r="AG47">
        <v>0</v>
      </c>
      <c r="AH47">
        <v>0</v>
      </c>
      <c r="AI47"/>
      <c r="AJ47"/>
      <c r="AK47">
        <v>0</v>
      </c>
      <c r="AL47">
        <v>0</v>
      </c>
      <c r="AM47">
        <v>0</v>
      </c>
      <c r="AN47">
        <v>0</v>
      </c>
      <c r="AO47"/>
      <c r="AP47"/>
      <c r="AQ47" s="3">
        <f t="shared" si="40"/>
        <v>6</v>
      </c>
      <c r="AR47" s="3">
        <f t="shared" si="40"/>
        <v>3</v>
      </c>
      <c r="AS47" s="3">
        <f t="shared" si="40"/>
        <v>3</v>
      </c>
      <c r="AT47" s="3">
        <f t="shared" si="41"/>
        <v>0</v>
      </c>
      <c r="AU47" s="3">
        <f t="shared" si="42"/>
        <v>6</v>
      </c>
    </row>
    <row r="48" spans="2:47">
      <c r="B48" s="2">
        <v>48</v>
      </c>
      <c r="C48" s="2" t="s">
        <v>31</v>
      </c>
      <c r="D48" s="2">
        <v>74</v>
      </c>
      <c r="E48">
        <v>143</v>
      </c>
      <c r="F48">
        <v>49</v>
      </c>
      <c r="G48" s="2">
        <f t="shared" si="1"/>
        <v>23.962051934079909</v>
      </c>
      <c r="H48" s="5">
        <v>7.4</v>
      </c>
      <c r="I48" s="5">
        <v>4.5</v>
      </c>
      <c r="J48" s="5">
        <v>245</v>
      </c>
      <c r="K48" s="5">
        <v>192</v>
      </c>
      <c r="L48" s="5">
        <v>89</v>
      </c>
      <c r="M48" s="5">
        <v>9.1999999999999993</v>
      </c>
      <c r="N48" s="5">
        <v>4</v>
      </c>
      <c r="O48" s="5">
        <v>0.03</v>
      </c>
      <c r="P48" s="5">
        <v>27</v>
      </c>
      <c r="Q48" s="5">
        <v>57</v>
      </c>
      <c r="R48" s="5">
        <v>33.6</v>
      </c>
      <c r="S48" s="5">
        <v>11.6</v>
      </c>
      <c r="T48" s="5">
        <v>22.5</v>
      </c>
      <c r="U48"/>
      <c r="V48" t="s">
        <v>159</v>
      </c>
      <c r="W48" t="s">
        <v>160</v>
      </c>
      <c r="X48"/>
      <c r="Y48"/>
      <c r="Z48">
        <v>4</v>
      </c>
      <c r="AA48">
        <v>3</v>
      </c>
      <c r="AB48">
        <v>1</v>
      </c>
      <c r="AC48"/>
      <c r="AD48"/>
      <c r="AE48">
        <v>0</v>
      </c>
      <c r="AF48">
        <v>0</v>
      </c>
      <c r="AG48">
        <v>0</v>
      </c>
      <c r="AH48">
        <v>0</v>
      </c>
      <c r="AI48"/>
      <c r="AJ48"/>
      <c r="AK48">
        <v>0</v>
      </c>
      <c r="AL48">
        <v>0</v>
      </c>
      <c r="AM48">
        <v>0</v>
      </c>
      <c r="AN48">
        <v>0</v>
      </c>
      <c r="AO48"/>
      <c r="AP48"/>
      <c r="AQ48" s="4">
        <f t="shared" si="40"/>
        <v>4</v>
      </c>
      <c r="AR48" s="4">
        <f t="shared" si="40"/>
        <v>3</v>
      </c>
      <c r="AS48" s="4">
        <f t="shared" si="40"/>
        <v>1</v>
      </c>
      <c r="AT48" s="4">
        <f t="shared" si="41"/>
        <v>0</v>
      </c>
      <c r="AU48" s="4">
        <f t="shared" si="42"/>
        <v>4</v>
      </c>
    </row>
    <row r="49" spans="2:47">
      <c r="B49" s="2">
        <v>49</v>
      </c>
      <c r="C49" s="2" t="s">
        <v>33</v>
      </c>
      <c r="D49" s="2">
        <v>75</v>
      </c>
      <c r="E49" s="2">
        <v>167</v>
      </c>
      <c r="F49" s="2">
        <v>65</v>
      </c>
      <c r="G49" s="2">
        <f t="shared" si="1"/>
        <v>23.306680053067517</v>
      </c>
      <c r="H49" s="2">
        <v>7.5</v>
      </c>
      <c r="I49" s="2">
        <v>4.5</v>
      </c>
      <c r="J49" s="2">
        <v>262</v>
      </c>
      <c r="K49" s="2">
        <v>180</v>
      </c>
      <c r="L49" s="2">
        <v>98</v>
      </c>
      <c r="M49" s="2">
        <v>9.1999999999999993</v>
      </c>
      <c r="N49" s="2">
        <v>2.8</v>
      </c>
      <c r="O49" s="2">
        <v>0.2</v>
      </c>
      <c r="P49" s="2">
        <v>34</v>
      </c>
      <c r="Q49" s="2">
        <v>66</v>
      </c>
      <c r="R49" s="2">
        <v>56.8</v>
      </c>
      <c r="S49" s="2">
        <v>12.5</v>
      </c>
      <c r="T49" s="2">
        <v>2.4</v>
      </c>
      <c r="U49" s="13"/>
      <c r="V49" s="13" t="s">
        <v>193</v>
      </c>
      <c r="W49" s="2" t="s">
        <v>189</v>
      </c>
      <c r="Z49" s="2">
        <v>6</v>
      </c>
      <c r="AA49" s="2">
        <v>3</v>
      </c>
      <c r="AB49" s="2">
        <v>3</v>
      </c>
      <c r="AE49" s="2">
        <v>0</v>
      </c>
      <c r="AF49" s="2">
        <v>0</v>
      </c>
      <c r="AG49" s="2">
        <v>0</v>
      </c>
      <c r="AH49" s="2">
        <v>0</v>
      </c>
      <c r="AK49" s="2">
        <v>0</v>
      </c>
      <c r="AL49" s="2">
        <v>0</v>
      </c>
      <c r="AM49" s="2">
        <v>0</v>
      </c>
      <c r="AN49" s="2">
        <v>0</v>
      </c>
      <c r="AQ49" s="12">
        <f t="shared" si="40"/>
        <v>6</v>
      </c>
      <c r="AR49" s="12">
        <f t="shared" si="40"/>
        <v>3</v>
      </c>
      <c r="AS49" s="12">
        <f t="shared" si="40"/>
        <v>3</v>
      </c>
      <c r="AT49" s="12">
        <f t="shared" si="41"/>
        <v>0</v>
      </c>
      <c r="AU49" s="12">
        <f t="shared" si="42"/>
        <v>6</v>
      </c>
    </row>
    <row r="50" spans="2:47">
      <c r="B50" s="2">
        <v>50</v>
      </c>
      <c r="C50" s="2" t="s">
        <v>33</v>
      </c>
      <c r="D50" s="2">
        <v>62</v>
      </c>
      <c r="E50" s="2">
        <v>162</v>
      </c>
      <c r="F50" s="2">
        <v>71.099999999999994</v>
      </c>
      <c r="G50" s="2">
        <f t="shared" si="1"/>
        <v>27.091906721536347</v>
      </c>
      <c r="H50" s="2">
        <v>7.1</v>
      </c>
      <c r="I50" s="2">
        <v>4.4000000000000004</v>
      </c>
      <c r="J50" s="2">
        <v>275</v>
      </c>
      <c r="K50" s="2">
        <v>296</v>
      </c>
      <c r="L50" s="2">
        <v>127</v>
      </c>
      <c r="M50" s="2">
        <v>8.8000000000000007</v>
      </c>
      <c r="N50" s="2">
        <v>3.2</v>
      </c>
      <c r="O50" s="2">
        <v>0.13500000000000001</v>
      </c>
      <c r="P50" s="2">
        <v>10</v>
      </c>
      <c r="Q50" s="2">
        <v>26</v>
      </c>
      <c r="R50" s="2">
        <v>47.8</v>
      </c>
      <c r="S50" s="2">
        <v>13.4</v>
      </c>
      <c r="T50" s="2">
        <v>19.899999999999999</v>
      </c>
      <c r="U50" s="13"/>
      <c r="V50" s="13" t="s">
        <v>194</v>
      </c>
      <c r="W50" s="2" t="s">
        <v>174</v>
      </c>
      <c r="Z50" s="2">
        <v>1</v>
      </c>
      <c r="AA50" s="2">
        <v>0</v>
      </c>
      <c r="AB50" s="2">
        <v>1</v>
      </c>
      <c r="AE50" s="2">
        <v>2</v>
      </c>
      <c r="AF50" s="2">
        <v>0</v>
      </c>
      <c r="AG50" s="2">
        <v>2</v>
      </c>
      <c r="AH50" s="2">
        <v>4</v>
      </c>
      <c r="AK50" s="2">
        <v>2</v>
      </c>
      <c r="AL50" s="2">
        <v>0</v>
      </c>
      <c r="AM50" s="2">
        <v>2</v>
      </c>
      <c r="AN50" s="2">
        <v>0</v>
      </c>
      <c r="AQ50" s="12">
        <f t="shared" si="40"/>
        <v>5</v>
      </c>
      <c r="AR50" s="12">
        <f t="shared" si="40"/>
        <v>0</v>
      </c>
      <c r="AS50" s="12">
        <f t="shared" si="40"/>
        <v>5</v>
      </c>
      <c r="AT50" s="12">
        <f t="shared" si="41"/>
        <v>4</v>
      </c>
      <c r="AU50" s="12">
        <f t="shared" si="42"/>
        <v>9</v>
      </c>
    </row>
    <row r="51" spans="2:47" s="11" customFormat="1">
      <c r="B51" s="2">
        <v>51</v>
      </c>
      <c r="C51" s="11" t="s">
        <v>32</v>
      </c>
      <c r="D51" s="11">
        <v>63</v>
      </c>
      <c r="E51" s="11">
        <v>155</v>
      </c>
      <c r="F51" s="11">
        <v>45</v>
      </c>
      <c r="G51" s="2">
        <f t="shared" si="1"/>
        <v>18.730489073881376</v>
      </c>
      <c r="H51" s="11">
        <v>7.1</v>
      </c>
      <c r="I51" s="11">
        <v>4.4000000000000004</v>
      </c>
      <c r="J51" s="11">
        <v>216</v>
      </c>
      <c r="K51" s="11">
        <v>122</v>
      </c>
      <c r="O51" s="11">
        <v>0.01</v>
      </c>
      <c r="R51" s="11">
        <v>47.4</v>
      </c>
      <c r="S51" s="11">
        <v>12.1</v>
      </c>
      <c r="T51" s="11">
        <v>28.1</v>
      </c>
      <c r="U51" s="13"/>
      <c r="V51" s="13" t="s">
        <v>195</v>
      </c>
      <c r="W51" s="11" t="s">
        <v>196</v>
      </c>
      <c r="Z51" s="11">
        <v>9</v>
      </c>
      <c r="AA51" s="11">
        <v>5</v>
      </c>
      <c r="AB51" s="11">
        <v>4</v>
      </c>
      <c r="AE51" s="11">
        <v>5</v>
      </c>
      <c r="AF51" s="11">
        <v>1</v>
      </c>
      <c r="AG51" s="11">
        <v>4</v>
      </c>
      <c r="AH51" s="11">
        <v>1</v>
      </c>
      <c r="AK51" s="11">
        <v>1</v>
      </c>
      <c r="AL51" s="11">
        <v>0</v>
      </c>
      <c r="AM51" s="11">
        <v>1</v>
      </c>
      <c r="AN51" s="11">
        <v>0</v>
      </c>
      <c r="AQ51" s="12">
        <f t="shared" si="40"/>
        <v>15</v>
      </c>
      <c r="AR51" s="12">
        <f t="shared" si="40"/>
        <v>6</v>
      </c>
      <c r="AS51" s="12">
        <f t="shared" si="40"/>
        <v>9</v>
      </c>
      <c r="AT51" s="12">
        <f t="shared" si="41"/>
        <v>1</v>
      </c>
      <c r="AU51" s="12">
        <f t="shared" si="42"/>
        <v>16</v>
      </c>
    </row>
    <row r="52" spans="2:47">
      <c r="B52" s="2">
        <v>52</v>
      </c>
      <c r="C52" s="2" t="s">
        <v>33</v>
      </c>
      <c r="D52" s="2">
        <v>64</v>
      </c>
      <c r="E52">
        <v>164</v>
      </c>
      <c r="F52">
        <v>65</v>
      </c>
      <c r="G52" s="2">
        <f t="shared" si="1"/>
        <v>24.16716240333135</v>
      </c>
      <c r="H52">
        <v>6.9</v>
      </c>
      <c r="I52">
        <v>4</v>
      </c>
      <c r="J52">
        <v>162</v>
      </c>
      <c r="K52">
        <v>244</v>
      </c>
      <c r="L52">
        <v>208</v>
      </c>
      <c r="M52">
        <v>8.5</v>
      </c>
      <c r="N52">
        <v>2.4</v>
      </c>
      <c r="O52">
        <v>0.02</v>
      </c>
      <c r="P52">
        <v>7</v>
      </c>
      <c r="Q52">
        <v>17</v>
      </c>
      <c r="R52">
        <v>48.8</v>
      </c>
      <c r="S52">
        <v>14.1</v>
      </c>
      <c r="T52">
        <v>27.9</v>
      </c>
      <c r="U52"/>
      <c r="V52" t="s">
        <v>126</v>
      </c>
      <c r="W52" t="s">
        <v>128</v>
      </c>
      <c r="X52"/>
      <c r="Y52"/>
      <c r="Z52">
        <v>7</v>
      </c>
      <c r="AA52">
        <v>4</v>
      </c>
      <c r="AB52">
        <v>3</v>
      </c>
      <c r="AC52"/>
      <c r="AD52"/>
      <c r="AE52">
        <v>0</v>
      </c>
      <c r="AF52">
        <v>0</v>
      </c>
      <c r="AG52">
        <v>0</v>
      </c>
      <c r="AH52">
        <v>1</v>
      </c>
      <c r="AI52"/>
      <c r="AJ52"/>
      <c r="AK52">
        <v>1</v>
      </c>
      <c r="AL52">
        <v>0</v>
      </c>
      <c r="AM52">
        <v>1</v>
      </c>
      <c r="AN52">
        <v>0</v>
      </c>
      <c r="AO52"/>
      <c r="AP52"/>
      <c r="AQ52" s="4">
        <f t="shared" ref="AQ52:AS59" si="43">Z52+AE52+AK52</f>
        <v>8</v>
      </c>
      <c r="AR52" s="4">
        <f t="shared" si="43"/>
        <v>4</v>
      </c>
      <c r="AS52" s="4">
        <f t="shared" si="43"/>
        <v>4</v>
      </c>
      <c r="AT52" s="4">
        <f t="shared" ref="AT52:AT59" si="44">AH52+AN52</f>
        <v>1</v>
      </c>
      <c r="AU52" s="4">
        <f t="shared" ref="AU52:AU59" si="45">AQ52+AT52</f>
        <v>9</v>
      </c>
    </row>
    <row r="53" spans="2:47">
      <c r="B53" s="2">
        <v>53</v>
      </c>
      <c r="C53" s="2" t="s">
        <v>32</v>
      </c>
      <c r="D53" s="2">
        <v>81</v>
      </c>
      <c r="E53">
        <v>160</v>
      </c>
      <c r="F53">
        <v>70</v>
      </c>
      <c r="G53" s="2">
        <f t="shared" si="1"/>
        <v>27.34375</v>
      </c>
      <c r="H53">
        <v>6.8</v>
      </c>
      <c r="I53">
        <v>4.4000000000000004</v>
      </c>
      <c r="J53">
        <v>197</v>
      </c>
      <c r="K53">
        <v>265</v>
      </c>
      <c r="L53">
        <v>88</v>
      </c>
      <c r="M53">
        <v>9.6</v>
      </c>
      <c r="N53">
        <v>3.4</v>
      </c>
      <c r="O53">
        <v>7.0000000000000007E-2</v>
      </c>
      <c r="P53">
        <v>24</v>
      </c>
      <c r="Q53">
        <v>54</v>
      </c>
      <c r="R53">
        <v>73.3</v>
      </c>
      <c r="S53">
        <v>13.9</v>
      </c>
      <c r="T53">
        <v>27.1</v>
      </c>
      <c r="U53"/>
      <c r="V53" t="s">
        <v>131</v>
      </c>
      <c r="W53" t="s">
        <v>125</v>
      </c>
      <c r="X53"/>
      <c r="Y53"/>
      <c r="Z53">
        <v>10</v>
      </c>
      <c r="AA53">
        <v>6</v>
      </c>
      <c r="AB53">
        <v>4</v>
      </c>
      <c r="AC53"/>
      <c r="AD53"/>
      <c r="AE53">
        <v>10</v>
      </c>
      <c r="AF53">
        <v>5</v>
      </c>
      <c r="AG53">
        <v>5</v>
      </c>
      <c r="AH53">
        <v>1</v>
      </c>
      <c r="AI53"/>
      <c r="AJ53"/>
      <c r="AK53">
        <v>0</v>
      </c>
      <c r="AL53">
        <v>0</v>
      </c>
      <c r="AM53">
        <v>0</v>
      </c>
      <c r="AN53">
        <v>3</v>
      </c>
      <c r="AO53"/>
      <c r="AP53"/>
      <c r="AQ53" s="3">
        <f t="shared" si="43"/>
        <v>20</v>
      </c>
      <c r="AR53" s="3">
        <f t="shared" si="43"/>
        <v>11</v>
      </c>
      <c r="AS53" s="3">
        <f t="shared" si="43"/>
        <v>9</v>
      </c>
      <c r="AT53" s="3">
        <f t="shared" si="44"/>
        <v>4</v>
      </c>
      <c r="AU53" s="3">
        <f t="shared" si="45"/>
        <v>24</v>
      </c>
    </row>
    <row r="54" spans="2:47">
      <c r="B54" s="2">
        <v>54</v>
      </c>
      <c r="C54" s="2" t="s">
        <v>6</v>
      </c>
      <c r="D54" s="2">
        <v>68</v>
      </c>
      <c r="E54">
        <v>150</v>
      </c>
      <c r="F54">
        <v>50</v>
      </c>
      <c r="G54" s="2">
        <f t="shared" si="1"/>
        <v>22.222222222222221</v>
      </c>
      <c r="H54">
        <v>8</v>
      </c>
      <c r="I54">
        <v>4.9000000000000004</v>
      </c>
      <c r="J54">
        <v>208</v>
      </c>
      <c r="K54">
        <v>110</v>
      </c>
      <c r="L54">
        <v>121</v>
      </c>
      <c r="M54">
        <v>9.6999999999999993</v>
      </c>
      <c r="N54">
        <v>3.9</v>
      </c>
      <c r="O54">
        <v>6.2E-2</v>
      </c>
      <c r="P54">
        <v>6</v>
      </c>
      <c r="Q54">
        <v>15</v>
      </c>
      <c r="R54">
        <v>71</v>
      </c>
      <c r="S54">
        <v>14.9</v>
      </c>
      <c r="T54">
        <v>22.6</v>
      </c>
      <c r="U54"/>
      <c r="V54" t="s">
        <v>129</v>
      </c>
      <c r="W54" t="s">
        <v>130</v>
      </c>
      <c r="X54"/>
      <c r="Y54"/>
      <c r="Z54">
        <v>3</v>
      </c>
      <c r="AA54">
        <v>2</v>
      </c>
      <c r="AB54">
        <v>1</v>
      </c>
      <c r="AC54"/>
      <c r="AD54"/>
      <c r="AE54">
        <v>0</v>
      </c>
      <c r="AF54">
        <v>0</v>
      </c>
      <c r="AG54">
        <v>0</v>
      </c>
      <c r="AH54">
        <v>0</v>
      </c>
      <c r="AI54"/>
      <c r="AJ54"/>
      <c r="AK54">
        <v>0</v>
      </c>
      <c r="AL54">
        <v>0</v>
      </c>
      <c r="AM54">
        <v>0</v>
      </c>
      <c r="AN54">
        <v>0</v>
      </c>
      <c r="AO54"/>
      <c r="AP54"/>
      <c r="AQ54" s="4">
        <f t="shared" si="43"/>
        <v>3</v>
      </c>
      <c r="AR54" s="4">
        <f t="shared" si="43"/>
        <v>2</v>
      </c>
      <c r="AS54" s="4">
        <f t="shared" si="43"/>
        <v>1</v>
      </c>
      <c r="AT54" s="4">
        <f t="shared" si="44"/>
        <v>0</v>
      </c>
      <c r="AU54" s="4">
        <f t="shared" si="45"/>
        <v>3</v>
      </c>
    </row>
    <row r="55" spans="2:47">
      <c r="B55" s="2">
        <v>55</v>
      </c>
      <c r="C55" s="2" t="s">
        <v>34</v>
      </c>
      <c r="D55" s="2">
        <v>67</v>
      </c>
      <c r="E55">
        <v>165</v>
      </c>
      <c r="F55">
        <v>60</v>
      </c>
      <c r="G55" s="2">
        <f t="shared" si="1"/>
        <v>22.03856749311295</v>
      </c>
      <c r="H55" s="5">
        <v>7.4</v>
      </c>
      <c r="I55" s="5">
        <v>4.2</v>
      </c>
      <c r="J55" s="5">
        <v>220</v>
      </c>
      <c r="K55" s="5">
        <v>198</v>
      </c>
      <c r="L55" s="5">
        <v>84</v>
      </c>
      <c r="M55" s="5">
        <v>8.6</v>
      </c>
      <c r="N55" s="5">
        <v>3.5</v>
      </c>
      <c r="O55" s="5">
        <v>0.08</v>
      </c>
      <c r="P55" s="5">
        <v>15</v>
      </c>
      <c r="Q55" s="5">
        <v>36</v>
      </c>
      <c r="R55" s="5">
        <v>70.900000000000006</v>
      </c>
      <c r="S55" s="5">
        <v>14.5</v>
      </c>
      <c r="T55" s="5">
        <v>20.7</v>
      </c>
      <c r="U55"/>
      <c r="V55" t="s">
        <v>161</v>
      </c>
      <c r="W55" t="s">
        <v>130</v>
      </c>
      <c r="X55"/>
      <c r="Y55"/>
      <c r="Z55">
        <v>3</v>
      </c>
      <c r="AA55">
        <v>2</v>
      </c>
      <c r="AB55">
        <v>1</v>
      </c>
      <c r="AC55"/>
      <c r="AD55"/>
      <c r="AE55">
        <v>1</v>
      </c>
      <c r="AF55">
        <v>0</v>
      </c>
      <c r="AG55">
        <v>1</v>
      </c>
      <c r="AH55">
        <v>0</v>
      </c>
      <c r="AI55"/>
      <c r="AJ55"/>
      <c r="AK55">
        <v>1</v>
      </c>
      <c r="AL55">
        <v>0</v>
      </c>
      <c r="AM55">
        <v>1</v>
      </c>
      <c r="AN55">
        <v>0</v>
      </c>
      <c r="AO55"/>
      <c r="AP55"/>
      <c r="AQ55" s="4">
        <f t="shared" si="43"/>
        <v>5</v>
      </c>
      <c r="AR55" s="4">
        <f t="shared" si="43"/>
        <v>2</v>
      </c>
      <c r="AS55" s="4">
        <f t="shared" si="43"/>
        <v>3</v>
      </c>
      <c r="AT55" s="4">
        <f t="shared" si="44"/>
        <v>0</v>
      </c>
      <c r="AU55" s="4">
        <f t="shared" si="45"/>
        <v>5</v>
      </c>
    </row>
    <row r="56" spans="2:47">
      <c r="B56" s="2">
        <v>56</v>
      </c>
      <c r="C56" s="2" t="s">
        <v>36</v>
      </c>
      <c r="D56" s="2">
        <v>76</v>
      </c>
      <c r="E56">
        <v>165</v>
      </c>
      <c r="F56">
        <v>60</v>
      </c>
      <c r="G56" s="2">
        <f t="shared" si="1"/>
        <v>22.03856749311295</v>
      </c>
      <c r="H56">
        <v>8.1</v>
      </c>
      <c r="I56">
        <v>4.2</v>
      </c>
      <c r="J56">
        <v>166</v>
      </c>
      <c r="K56">
        <v>211</v>
      </c>
      <c r="L56">
        <v>155</v>
      </c>
      <c r="M56">
        <v>8.8000000000000007</v>
      </c>
      <c r="N56">
        <v>3</v>
      </c>
      <c r="O56">
        <v>0.25</v>
      </c>
      <c r="P56">
        <v>14</v>
      </c>
      <c r="Q56">
        <v>34</v>
      </c>
      <c r="R56">
        <v>64.599999999999994</v>
      </c>
      <c r="S56">
        <v>13.1</v>
      </c>
      <c r="T56">
        <v>16.3</v>
      </c>
      <c r="U56"/>
      <c r="V56" t="s">
        <v>126</v>
      </c>
      <c r="W56" t="s">
        <v>128</v>
      </c>
      <c r="X56"/>
      <c r="Y56"/>
      <c r="Z56">
        <v>10</v>
      </c>
      <c r="AA56">
        <v>6</v>
      </c>
      <c r="AB56">
        <v>4</v>
      </c>
      <c r="AC56"/>
      <c r="AD56"/>
      <c r="AE56">
        <v>5</v>
      </c>
      <c r="AF56">
        <v>3</v>
      </c>
      <c r="AG56">
        <v>2</v>
      </c>
      <c r="AH56">
        <v>0</v>
      </c>
      <c r="AI56"/>
      <c r="AJ56"/>
      <c r="AK56">
        <v>0</v>
      </c>
      <c r="AL56">
        <v>0</v>
      </c>
      <c r="AM56">
        <v>0</v>
      </c>
      <c r="AN56">
        <v>0</v>
      </c>
      <c r="AO56"/>
      <c r="AP56"/>
      <c r="AQ56" s="4">
        <f t="shared" si="43"/>
        <v>15</v>
      </c>
      <c r="AR56" s="4">
        <f t="shared" si="43"/>
        <v>9</v>
      </c>
      <c r="AS56" s="4">
        <f t="shared" si="43"/>
        <v>6</v>
      </c>
      <c r="AT56" s="4">
        <f t="shared" si="44"/>
        <v>0</v>
      </c>
      <c r="AU56" s="4">
        <f t="shared" si="45"/>
        <v>15</v>
      </c>
    </row>
    <row r="57" spans="2:47">
      <c r="B57" s="2">
        <v>57</v>
      </c>
      <c r="C57" s="2" t="s">
        <v>36</v>
      </c>
      <c r="D57" s="2">
        <v>41</v>
      </c>
      <c r="E57">
        <v>172.2</v>
      </c>
      <c r="F57">
        <v>102.1</v>
      </c>
      <c r="G57" s="2">
        <f t="shared" si="1"/>
        <v>34.431777866808041</v>
      </c>
      <c r="H57">
        <v>7.5</v>
      </c>
      <c r="I57">
        <v>4.5999999999999996</v>
      </c>
      <c r="J57">
        <v>258</v>
      </c>
      <c r="K57">
        <v>394</v>
      </c>
      <c r="L57">
        <v>192</v>
      </c>
      <c r="M57">
        <v>9.3000000000000007</v>
      </c>
      <c r="N57">
        <v>3</v>
      </c>
      <c r="O57">
        <v>0.05</v>
      </c>
      <c r="P57"/>
      <c r="Q57"/>
      <c r="R57">
        <v>55.3</v>
      </c>
      <c r="S57">
        <v>17.3</v>
      </c>
      <c r="T57">
        <v>19.5</v>
      </c>
      <c r="U57"/>
      <c r="V57" t="s">
        <v>126</v>
      </c>
      <c r="W57" t="s">
        <v>162</v>
      </c>
      <c r="X57"/>
      <c r="Y57"/>
      <c r="Z57">
        <v>11</v>
      </c>
      <c r="AA57">
        <v>6</v>
      </c>
      <c r="AB57">
        <v>5</v>
      </c>
      <c r="AC57"/>
      <c r="AD57"/>
      <c r="AE57">
        <v>0</v>
      </c>
      <c r="AF57">
        <v>0</v>
      </c>
      <c r="AG57">
        <v>0</v>
      </c>
      <c r="AH57">
        <v>2</v>
      </c>
      <c r="AI57"/>
      <c r="AJ57"/>
      <c r="AK57">
        <v>2</v>
      </c>
      <c r="AL57">
        <v>0</v>
      </c>
      <c r="AM57">
        <v>2</v>
      </c>
      <c r="AN57">
        <v>0</v>
      </c>
      <c r="AO57"/>
      <c r="AP57"/>
      <c r="AQ57" s="4">
        <f t="shared" si="43"/>
        <v>13</v>
      </c>
      <c r="AR57" s="4">
        <f t="shared" si="43"/>
        <v>6</v>
      </c>
      <c r="AS57" s="4">
        <f t="shared" si="43"/>
        <v>7</v>
      </c>
      <c r="AT57" s="4">
        <f t="shared" si="44"/>
        <v>2</v>
      </c>
      <c r="AU57" s="4">
        <f t="shared" si="45"/>
        <v>15</v>
      </c>
    </row>
    <row r="58" spans="2:47">
      <c r="B58" s="2">
        <v>58</v>
      </c>
      <c r="C58" s="2" t="s">
        <v>37</v>
      </c>
      <c r="D58" s="2">
        <v>72</v>
      </c>
      <c r="E58" s="2">
        <v>142</v>
      </c>
      <c r="F58" s="2">
        <v>52.7</v>
      </c>
      <c r="G58" s="2">
        <f t="shared" si="1"/>
        <v>26.135687363618331</v>
      </c>
      <c r="H58" s="2">
        <v>6.7</v>
      </c>
      <c r="I58" s="2">
        <v>4</v>
      </c>
      <c r="J58" s="2">
        <v>200</v>
      </c>
      <c r="K58" s="2">
        <v>309</v>
      </c>
      <c r="L58" s="2">
        <v>94</v>
      </c>
      <c r="M58" s="2">
        <v>9.1</v>
      </c>
      <c r="N58" s="2">
        <v>4.5999999999999996</v>
      </c>
      <c r="O58" s="2">
        <v>0.1</v>
      </c>
      <c r="P58" s="2">
        <v>53</v>
      </c>
      <c r="Q58" s="2">
        <v>86</v>
      </c>
      <c r="R58" s="2">
        <v>57.3</v>
      </c>
      <c r="S58" s="2">
        <v>13.3</v>
      </c>
      <c r="T58" s="2">
        <v>30.1</v>
      </c>
      <c r="U58" s="13"/>
      <c r="V58" s="13" t="s">
        <v>192</v>
      </c>
      <c r="W58" s="2" t="s">
        <v>174</v>
      </c>
      <c r="Z58" s="2">
        <v>1</v>
      </c>
      <c r="AA58" s="2">
        <v>1</v>
      </c>
      <c r="AB58" s="2">
        <v>0</v>
      </c>
      <c r="AE58" s="2">
        <v>0</v>
      </c>
      <c r="AF58" s="2">
        <v>0</v>
      </c>
      <c r="AG58" s="2">
        <v>0</v>
      </c>
      <c r="AH58" s="2">
        <v>0</v>
      </c>
      <c r="AK58" s="2">
        <v>0</v>
      </c>
      <c r="AL58" s="2">
        <v>0</v>
      </c>
      <c r="AM58" s="2">
        <v>0</v>
      </c>
      <c r="AN58" s="2">
        <v>0</v>
      </c>
      <c r="AQ58" s="12">
        <f t="shared" si="43"/>
        <v>1</v>
      </c>
      <c r="AR58" s="12">
        <f t="shared" si="43"/>
        <v>1</v>
      </c>
      <c r="AS58" s="12">
        <f t="shared" si="43"/>
        <v>0</v>
      </c>
      <c r="AT58" s="12">
        <f t="shared" si="44"/>
        <v>0</v>
      </c>
      <c r="AU58" s="12">
        <f t="shared" si="45"/>
        <v>1</v>
      </c>
    </row>
    <row r="59" spans="2:47">
      <c r="B59" s="2">
        <v>59</v>
      </c>
      <c r="C59" s="2" t="s">
        <v>37</v>
      </c>
      <c r="D59" s="2">
        <v>59</v>
      </c>
      <c r="E59" s="2">
        <v>160.5</v>
      </c>
      <c r="F59" s="2">
        <v>49</v>
      </c>
      <c r="G59" s="2">
        <f t="shared" si="1"/>
        <v>19.02155452683883</v>
      </c>
      <c r="H59" s="2">
        <v>7.1</v>
      </c>
      <c r="I59" s="2">
        <v>4.0999999999999996</v>
      </c>
      <c r="J59" s="2">
        <v>133</v>
      </c>
      <c r="K59" s="2">
        <v>192</v>
      </c>
      <c r="L59" s="2">
        <v>90</v>
      </c>
      <c r="M59" s="2">
        <v>9.4</v>
      </c>
      <c r="N59" s="2">
        <v>3.3</v>
      </c>
      <c r="O59" s="2">
        <v>2.5000000000000001E-2</v>
      </c>
      <c r="P59" s="2">
        <v>10</v>
      </c>
      <c r="Q59" s="2">
        <v>23</v>
      </c>
      <c r="R59" s="2">
        <v>90.1</v>
      </c>
      <c r="S59" s="2">
        <v>13.4</v>
      </c>
      <c r="T59" s="2">
        <v>22.5</v>
      </c>
      <c r="U59" s="13"/>
      <c r="V59" s="13" t="s">
        <v>191</v>
      </c>
      <c r="W59" s="2" t="s">
        <v>179</v>
      </c>
      <c r="Z59" s="2">
        <v>5</v>
      </c>
      <c r="AA59" s="2">
        <v>3</v>
      </c>
      <c r="AB59" s="2">
        <v>2</v>
      </c>
      <c r="AE59" s="2">
        <v>0</v>
      </c>
      <c r="AF59" s="2">
        <v>0</v>
      </c>
      <c r="AG59" s="2">
        <v>0</v>
      </c>
      <c r="AH59" s="2">
        <v>2</v>
      </c>
      <c r="AK59" s="2">
        <v>0</v>
      </c>
      <c r="AL59" s="2">
        <v>0</v>
      </c>
      <c r="AM59" s="2">
        <v>0</v>
      </c>
      <c r="AN59" s="2">
        <v>1</v>
      </c>
      <c r="AQ59" s="12">
        <f t="shared" si="43"/>
        <v>5</v>
      </c>
      <c r="AR59" s="12">
        <f t="shared" si="43"/>
        <v>3</v>
      </c>
      <c r="AS59" s="12">
        <f t="shared" si="43"/>
        <v>2</v>
      </c>
      <c r="AT59" s="12">
        <f t="shared" si="44"/>
        <v>3</v>
      </c>
      <c r="AU59" s="12">
        <f t="shared" si="45"/>
        <v>8</v>
      </c>
    </row>
    <row r="60" spans="2:47">
      <c r="B60" s="2">
        <v>60</v>
      </c>
      <c r="C60" s="2" t="s">
        <v>39</v>
      </c>
      <c r="D60" s="2">
        <v>72</v>
      </c>
      <c r="E60">
        <v>165</v>
      </c>
      <c r="F60">
        <v>70</v>
      </c>
      <c r="G60" s="2">
        <f t="shared" si="1"/>
        <v>25.711662075298442</v>
      </c>
      <c r="H60" s="5">
        <v>8.1</v>
      </c>
      <c r="I60" s="5">
        <v>4.5</v>
      </c>
      <c r="J60" s="5">
        <v>181</v>
      </c>
      <c r="K60" s="5">
        <v>238</v>
      </c>
      <c r="L60" s="5">
        <v>218</v>
      </c>
      <c r="M60" s="5">
        <v>9.6</v>
      </c>
      <c r="N60" s="5">
        <v>3.8</v>
      </c>
      <c r="O60" s="5">
        <v>0.14000000000000001</v>
      </c>
      <c r="P60" s="5">
        <v>44</v>
      </c>
      <c r="Q60" s="5">
        <v>82</v>
      </c>
      <c r="R60" s="5">
        <v>86.2</v>
      </c>
      <c r="S60" s="5">
        <v>13.5</v>
      </c>
      <c r="T60" s="5">
        <v>21.9</v>
      </c>
      <c r="U60"/>
      <c r="V60" t="s">
        <v>163</v>
      </c>
      <c r="W60" t="s">
        <v>164</v>
      </c>
      <c r="X60"/>
      <c r="Y60"/>
      <c r="Z60">
        <v>4</v>
      </c>
      <c r="AA60">
        <v>3</v>
      </c>
      <c r="AB60">
        <v>1</v>
      </c>
      <c r="AC60"/>
      <c r="AD60"/>
      <c r="AE60">
        <v>1</v>
      </c>
      <c r="AF60">
        <v>0</v>
      </c>
      <c r="AG60">
        <v>1</v>
      </c>
      <c r="AH60">
        <v>0</v>
      </c>
      <c r="AI60"/>
      <c r="AJ60"/>
      <c r="AK60">
        <v>4</v>
      </c>
      <c r="AL60">
        <v>0</v>
      </c>
      <c r="AM60">
        <v>4</v>
      </c>
      <c r="AN60">
        <v>0</v>
      </c>
      <c r="AO60"/>
      <c r="AP60"/>
      <c r="AQ60" s="4">
        <f t="shared" ref="AQ60:AS60" si="46">Z60+AE60+AK60</f>
        <v>9</v>
      </c>
      <c r="AR60" s="4">
        <f t="shared" si="46"/>
        <v>3</v>
      </c>
      <c r="AS60" s="4">
        <f t="shared" si="46"/>
        <v>6</v>
      </c>
      <c r="AT60" s="4">
        <f>AH60+AN60</f>
        <v>0</v>
      </c>
      <c r="AU60" s="4">
        <f>AQ60+AT60</f>
        <v>9</v>
      </c>
    </row>
    <row r="61" spans="2:47" s="19" customFormat="1">
      <c r="B61" s="19">
        <v>62</v>
      </c>
      <c r="C61" s="19" t="s">
        <v>40</v>
      </c>
      <c r="D61" s="19">
        <v>78</v>
      </c>
      <c r="E61" s="19">
        <v>165</v>
      </c>
      <c r="F61" s="19">
        <v>65</v>
      </c>
      <c r="G61" s="2">
        <f t="shared" si="1"/>
        <v>23.875114784205692</v>
      </c>
      <c r="H61" s="19">
        <v>7.8</v>
      </c>
      <c r="I61" s="19">
        <v>4.8</v>
      </c>
      <c r="J61" s="19">
        <v>175</v>
      </c>
      <c r="K61" s="19">
        <v>284</v>
      </c>
      <c r="L61" s="19">
        <v>116</v>
      </c>
      <c r="M61" s="19">
        <v>9</v>
      </c>
      <c r="N61" s="19">
        <v>3.6</v>
      </c>
      <c r="O61" s="19">
        <v>2.9000000000000001E-2</v>
      </c>
      <c r="P61" s="19">
        <v>8</v>
      </c>
      <c r="Q61" s="19">
        <v>19</v>
      </c>
      <c r="R61" s="19">
        <v>57</v>
      </c>
      <c r="S61" s="19">
        <v>14.8</v>
      </c>
      <c r="T61" s="19">
        <v>19.8</v>
      </c>
      <c r="V61" s="19" t="s">
        <v>126</v>
      </c>
      <c r="W61" s="19" t="s">
        <v>128</v>
      </c>
      <c r="Z61" s="19">
        <v>8</v>
      </c>
      <c r="AA61" s="19">
        <v>5</v>
      </c>
      <c r="AB61" s="19">
        <v>3</v>
      </c>
      <c r="AE61" s="19">
        <v>0</v>
      </c>
      <c r="AF61" s="19">
        <v>0</v>
      </c>
      <c r="AG61" s="19">
        <v>0</v>
      </c>
      <c r="AH61" s="19">
        <v>1</v>
      </c>
      <c r="AK61" s="19">
        <v>0</v>
      </c>
      <c r="AL61" s="19">
        <v>0</v>
      </c>
      <c r="AM61" s="19">
        <v>0</v>
      </c>
      <c r="AN61" s="19">
        <v>0</v>
      </c>
      <c r="AQ61" s="4">
        <f t="shared" ref="AQ61:AQ62" si="47">Z61+AE61+AK61</f>
        <v>8</v>
      </c>
      <c r="AR61" s="4">
        <f t="shared" ref="AR61:AR62" si="48">AA61+AF61+AL61</f>
        <v>5</v>
      </c>
      <c r="AS61" s="4">
        <f t="shared" ref="AS61:AS62" si="49">AB61+AG61+AM61</f>
        <v>3</v>
      </c>
      <c r="AT61" s="4">
        <f t="shared" ref="AT61:AT62" si="50">AH61+AN61</f>
        <v>1</v>
      </c>
      <c r="AU61" s="4">
        <f t="shared" ref="AU61:AU62" si="51">AQ61+AT61</f>
        <v>9</v>
      </c>
    </row>
    <row r="62" spans="2:47" s="19" customFormat="1">
      <c r="B62" s="19">
        <v>63</v>
      </c>
      <c r="C62" s="19" t="s">
        <v>43</v>
      </c>
      <c r="D62" s="19">
        <v>53</v>
      </c>
      <c r="E62" s="19">
        <v>155</v>
      </c>
      <c r="F62" s="19">
        <v>50</v>
      </c>
      <c r="G62" s="2">
        <f t="shared" si="1"/>
        <v>20.811654526534856</v>
      </c>
      <c r="H62" s="19">
        <v>6.7</v>
      </c>
      <c r="I62" s="19">
        <v>4.0999999999999996</v>
      </c>
      <c r="J62" s="19">
        <v>192</v>
      </c>
      <c r="K62" s="19">
        <v>200</v>
      </c>
      <c r="L62" s="19">
        <v>93</v>
      </c>
      <c r="M62" s="19">
        <v>9.5</v>
      </c>
      <c r="N62" s="19">
        <v>3.9</v>
      </c>
      <c r="O62" s="19">
        <v>3.7999999999999999E-2</v>
      </c>
      <c r="P62" s="19">
        <v>4</v>
      </c>
      <c r="Q62" s="19">
        <v>10</v>
      </c>
      <c r="R62" s="19">
        <v>42.3</v>
      </c>
      <c r="S62" s="19">
        <v>13</v>
      </c>
      <c r="T62" s="19">
        <v>21.5</v>
      </c>
      <c r="V62" s="19" t="s">
        <v>197</v>
      </c>
      <c r="W62" s="19" t="s">
        <v>179</v>
      </c>
      <c r="Z62" s="19">
        <v>9</v>
      </c>
      <c r="AA62" s="19">
        <v>5</v>
      </c>
      <c r="AB62" s="19">
        <v>4</v>
      </c>
      <c r="AE62" s="19">
        <v>0</v>
      </c>
      <c r="AF62" s="19">
        <v>0</v>
      </c>
      <c r="AG62" s="19">
        <v>0</v>
      </c>
      <c r="AH62" s="19">
        <v>0</v>
      </c>
      <c r="AK62" s="19">
        <v>0</v>
      </c>
      <c r="AL62" s="19">
        <v>0</v>
      </c>
      <c r="AM62" s="19">
        <v>0</v>
      </c>
      <c r="AN62" s="19">
        <v>0</v>
      </c>
      <c r="AQ62" s="4">
        <f t="shared" si="47"/>
        <v>9</v>
      </c>
      <c r="AR62" s="4">
        <f t="shared" si="48"/>
        <v>5</v>
      </c>
      <c r="AS62" s="4">
        <f t="shared" si="49"/>
        <v>4</v>
      </c>
      <c r="AT62" s="4">
        <f t="shared" si="50"/>
        <v>0</v>
      </c>
      <c r="AU62" s="4">
        <f t="shared" si="51"/>
        <v>9</v>
      </c>
    </row>
    <row r="63" spans="2:47" s="19" customFormat="1">
      <c r="B63" s="19">
        <v>64</v>
      </c>
      <c r="C63" s="19" t="s">
        <v>43</v>
      </c>
      <c r="D63" s="19">
        <v>65</v>
      </c>
      <c r="E63" s="19">
        <v>158.30000000000001</v>
      </c>
      <c r="F63" s="19">
        <v>66.3</v>
      </c>
      <c r="G63" s="2">
        <f t="shared" si="1"/>
        <v>26.457676297713103</v>
      </c>
      <c r="H63" s="19">
        <v>6.6</v>
      </c>
      <c r="I63" s="19">
        <v>4.3</v>
      </c>
      <c r="J63" s="19">
        <v>227</v>
      </c>
      <c r="K63" s="19">
        <v>243</v>
      </c>
      <c r="L63" s="19">
        <v>90</v>
      </c>
      <c r="M63" s="19">
        <v>8.8000000000000007</v>
      </c>
      <c r="N63" s="19">
        <v>4</v>
      </c>
      <c r="O63" s="19">
        <v>1.7000000000000001E-2</v>
      </c>
      <c r="P63" s="19">
        <v>3</v>
      </c>
      <c r="Q63" s="19">
        <v>7</v>
      </c>
      <c r="R63" s="19">
        <v>52.4</v>
      </c>
      <c r="S63" s="19">
        <v>13.4</v>
      </c>
      <c r="T63" s="19">
        <v>19</v>
      </c>
      <c r="V63" s="19" t="s">
        <v>165</v>
      </c>
      <c r="W63" s="19" t="s">
        <v>128</v>
      </c>
      <c r="Z63" s="19">
        <v>5</v>
      </c>
      <c r="AA63" s="19">
        <v>4</v>
      </c>
      <c r="AB63" s="19">
        <v>1</v>
      </c>
      <c r="AE63" s="19">
        <v>0</v>
      </c>
      <c r="AF63" s="19">
        <v>0</v>
      </c>
      <c r="AG63" s="19">
        <v>0</v>
      </c>
      <c r="AH63" s="19">
        <v>1</v>
      </c>
      <c r="AK63" s="19">
        <v>0</v>
      </c>
      <c r="AL63" s="19">
        <v>0</v>
      </c>
      <c r="AM63" s="19">
        <v>0</v>
      </c>
      <c r="AN63" s="19">
        <v>1</v>
      </c>
      <c r="AQ63" s="20">
        <f t="shared" ref="AQ63:AS67" si="52">Z63+AE63+AK63</f>
        <v>5</v>
      </c>
      <c r="AR63" s="20">
        <f t="shared" si="52"/>
        <v>4</v>
      </c>
      <c r="AS63" s="20">
        <f t="shared" si="52"/>
        <v>1</v>
      </c>
      <c r="AT63" s="20">
        <f t="shared" ref="AT63:AT86" si="53">AH63+AN63</f>
        <v>2</v>
      </c>
      <c r="AU63" s="20">
        <f t="shared" ref="AU63:AU86" si="54">AQ63+AT63</f>
        <v>7</v>
      </c>
    </row>
    <row r="64" spans="2:47" s="19" customFormat="1">
      <c r="B64" s="19">
        <v>65</v>
      </c>
      <c r="C64" s="19" t="s">
        <v>44</v>
      </c>
      <c r="D64" s="19">
        <v>64</v>
      </c>
      <c r="E64" s="19">
        <v>170</v>
      </c>
      <c r="F64" s="19">
        <v>65</v>
      </c>
      <c r="G64" s="2">
        <f t="shared" si="1"/>
        <v>22.491349480968857</v>
      </c>
      <c r="H64" s="19">
        <v>7</v>
      </c>
      <c r="I64" s="19">
        <v>3.8</v>
      </c>
      <c r="J64" s="19">
        <v>281</v>
      </c>
      <c r="K64" s="19">
        <v>213</v>
      </c>
      <c r="L64" s="19">
        <v>94</v>
      </c>
      <c r="M64" s="19">
        <v>9.1999999999999993</v>
      </c>
      <c r="N64" s="19">
        <v>3</v>
      </c>
      <c r="O64" s="19">
        <v>0.10299999999999999</v>
      </c>
      <c r="P64" s="19">
        <v>8</v>
      </c>
      <c r="Q64" s="19">
        <v>18</v>
      </c>
      <c r="R64" s="19">
        <v>55.6</v>
      </c>
      <c r="S64" s="19">
        <v>13.7</v>
      </c>
      <c r="T64" s="19">
        <v>26.6</v>
      </c>
      <c r="V64" s="19" t="s">
        <v>197</v>
      </c>
      <c r="W64" s="19" t="s">
        <v>179</v>
      </c>
      <c r="Z64" s="19">
        <v>8</v>
      </c>
      <c r="AA64" s="19">
        <v>4</v>
      </c>
      <c r="AB64" s="19">
        <v>4</v>
      </c>
      <c r="AE64" s="19">
        <v>0</v>
      </c>
      <c r="AF64" s="19">
        <v>0</v>
      </c>
      <c r="AG64" s="19">
        <v>0</v>
      </c>
      <c r="AH64" s="19">
        <v>2</v>
      </c>
      <c r="AK64" s="19">
        <v>0</v>
      </c>
      <c r="AL64" s="19">
        <v>0</v>
      </c>
      <c r="AM64" s="19">
        <v>0</v>
      </c>
      <c r="AN64" s="19">
        <v>0</v>
      </c>
      <c r="AQ64" s="24">
        <f t="shared" si="52"/>
        <v>8</v>
      </c>
      <c r="AR64" s="24">
        <f t="shared" si="52"/>
        <v>4</v>
      </c>
      <c r="AS64" s="24">
        <f t="shared" si="52"/>
        <v>4</v>
      </c>
      <c r="AT64" s="24">
        <f t="shared" si="53"/>
        <v>2</v>
      </c>
      <c r="AU64" s="24">
        <f t="shared" si="54"/>
        <v>10</v>
      </c>
    </row>
    <row r="65" spans="2:47" s="19" customFormat="1">
      <c r="B65" s="19">
        <v>66</v>
      </c>
      <c r="C65" s="19" t="s">
        <v>45</v>
      </c>
      <c r="D65" s="19">
        <v>69</v>
      </c>
      <c r="E65" s="19">
        <v>148.5</v>
      </c>
      <c r="F65" s="19">
        <v>67.400000000000006</v>
      </c>
      <c r="G65" s="2">
        <f t="shared" si="1"/>
        <v>30.563774671518782</v>
      </c>
      <c r="H65" s="19">
        <v>7.4</v>
      </c>
      <c r="I65" s="19">
        <v>4</v>
      </c>
      <c r="J65" s="19">
        <v>190</v>
      </c>
      <c r="K65" s="19">
        <v>214</v>
      </c>
      <c r="L65" s="19">
        <v>312</v>
      </c>
      <c r="M65" s="19">
        <v>8.9</v>
      </c>
      <c r="N65" s="19">
        <v>3.9</v>
      </c>
      <c r="O65" s="19">
        <v>7.1999999999999995E-2</v>
      </c>
      <c r="P65" s="19">
        <v>14</v>
      </c>
      <c r="Q65" s="19">
        <v>34</v>
      </c>
      <c r="R65" s="19">
        <v>95.4</v>
      </c>
      <c r="S65" s="19">
        <v>11.5</v>
      </c>
      <c r="T65" s="19">
        <v>31.3</v>
      </c>
      <c r="V65" s="19" t="s">
        <v>166</v>
      </c>
      <c r="W65" s="19" t="s">
        <v>130</v>
      </c>
      <c r="Z65" s="19">
        <v>4</v>
      </c>
      <c r="AA65" s="19">
        <v>3</v>
      </c>
      <c r="AB65" s="19">
        <v>1</v>
      </c>
      <c r="AE65" s="19">
        <v>0</v>
      </c>
      <c r="AF65" s="19">
        <v>0</v>
      </c>
      <c r="AG65" s="19">
        <v>0</v>
      </c>
      <c r="AH65" s="19">
        <v>0</v>
      </c>
      <c r="AK65" s="19">
        <v>0</v>
      </c>
      <c r="AL65" s="19">
        <v>0</v>
      </c>
      <c r="AM65" s="19">
        <v>0</v>
      </c>
      <c r="AN65" s="19">
        <v>0</v>
      </c>
      <c r="AQ65" s="20">
        <f t="shared" si="52"/>
        <v>4</v>
      </c>
      <c r="AR65" s="20">
        <f t="shared" si="52"/>
        <v>3</v>
      </c>
      <c r="AS65" s="20">
        <f t="shared" si="52"/>
        <v>1</v>
      </c>
      <c r="AT65" s="20">
        <f t="shared" si="53"/>
        <v>0</v>
      </c>
      <c r="AU65" s="20">
        <f t="shared" si="54"/>
        <v>4</v>
      </c>
    </row>
    <row r="66" spans="2:47" s="19" customFormat="1">
      <c r="B66" s="19">
        <v>67</v>
      </c>
      <c r="C66" s="19" t="s">
        <v>46</v>
      </c>
      <c r="D66" s="19">
        <v>76</v>
      </c>
      <c r="E66" s="19">
        <v>158.1</v>
      </c>
      <c r="F66" s="19">
        <v>58.5</v>
      </c>
      <c r="G66" s="2">
        <f t="shared" si="1"/>
        <v>23.404109761674153</v>
      </c>
      <c r="H66" s="19">
        <v>7.4</v>
      </c>
      <c r="I66" s="19">
        <v>4.0999999999999996</v>
      </c>
      <c r="J66" s="19">
        <v>172</v>
      </c>
      <c r="K66" s="19">
        <v>305</v>
      </c>
      <c r="L66" s="19">
        <v>160</v>
      </c>
      <c r="M66" s="19">
        <v>9.6</v>
      </c>
      <c r="N66" s="19">
        <v>3.4</v>
      </c>
      <c r="O66" s="19">
        <v>0.58499999999999996</v>
      </c>
      <c r="P66" s="19">
        <v>20</v>
      </c>
      <c r="Q66" s="19">
        <v>41</v>
      </c>
      <c r="R66" s="19">
        <v>69.5</v>
      </c>
      <c r="S66" s="19">
        <v>14</v>
      </c>
      <c r="T66" s="19">
        <v>18.899999999999999</v>
      </c>
      <c r="V66" s="19" t="s">
        <v>192</v>
      </c>
      <c r="W66" s="19" t="s">
        <v>174</v>
      </c>
      <c r="Z66" s="19">
        <v>2</v>
      </c>
      <c r="AA66" s="19">
        <v>2</v>
      </c>
      <c r="AB66" s="19">
        <v>0</v>
      </c>
      <c r="AE66" s="19">
        <v>0</v>
      </c>
      <c r="AF66" s="19">
        <v>0</v>
      </c>
      <c r="AG66" s="19">
        <v>0</v>
      </c>
      <c r="AH66" s="19">
        <v>0</v>
      </c>
      <c r="AK66" s="19">
        <v>0</v>
      </c>
      <c r="AL66" s="19">
        <v>0</v>
      </c>
      <c r="AM66" s="19">
        <v>0</v>
      </c>
      <c r="AN66" s="19">
        <v>0</v>
      </c>
      <c r="AQ66" s="24">
        <f t="shared" si="52"/>
        <v>2</v>
      </c>
      <c r="AR66" s="24">
        <f t="shared" si="52"/>
        <v>2</v>
      </c>
      <c r="AS66" s="24">
        <f t="shared" si="52"/>
        <v>0</v>
      </c>
      <c r="AT66" s="24">
        <f t="shared" si="53"/>
        <v>0</v>
      </c>
      <c r="AU66" s="24">
        <f t="shared" si="54"/>
        <v>2</v>
      </c>
    </row>
    <row r="67" spans="2:47" s="19" customFormat="1">
      <c r="B67" s="19">
        <v>68</v>
      </c>
      <c r="C67" s="19" t="s">
        <v>48</v>
      </c>
      <c r="D67" s="19">
        <v>75</v>
      </c>
      <c r="E67" s="19">
        <v>164.1</v>
      </c>
      <c r="F67" s="19">
        <v>57</v>
      </c>
      <c r="G67" s="2">
        <f t="shared" si="1"/>
        <v>21.166921226745632</v>
      </c>
      <c r="H67" s="19">
        <v>6.9</v>
      </c>
      <c r="I67" s="19">
        <v>4.0999999999999996</v>
      </c>
      <c r="J67" s="19">
        <v>191</v>
      </c>
      <c r="K67" s="19">
        <v>153</v>
      </c>
      <c r="L67" s="19">
        <v>90</v>
      </c>
      <c r="M67" s="19">
        <v>9.1</v>
      </c>
      <c r="N67" s="19">
        <v>3.4</v>
      </c>
      <c r="O67" s="19">
        <v>5.8000000000000003E-2</v>
      </c>
      <c r="P67" s="19">
        <v>6</v>
      </c>
      <c r="Q67" s="19">
        <v>13</v>
      </c>
      <c r="R67" s="19">
        <v>53.5</v>
      </c>
      <c r="S67" s="19">
        <v>42.8</v>
      </c>
      <c r="T67" s="19">
        <v>16.600000000000001</v>
      </c>
      <c r="V67" s="19" t="s">
        <v>191</v>
      </c>
      <c r="W67" s="19" t="s">
        <v>174</v>
      </c>
      <c r="Z67" s="19">
        <v>4</v>
      </c>
      <c r="AA67" s="19">
        <v>2</v>
      </c>
      <c r="AB67" s="19">
        <v>2</v>
      </c>
      <c r="AE67" s="19">
        <v>0</v>
      </c>
      <c r="AF67" s="19">
        <v>0</v>
      </c>
      <c r="AG67" s="19">
        <v>0</v>
      </c>
      <c r="AH67" s="19">
        <v>0</v>
      </c>
      <c r="AK67" s="19">
        <v>0</v>
      </c>
      <c r="AL67" s="19">
        <v>0</v>
      </c>
      <c r="AM67" s="19">
        <v>0</v>
      </c>
      <c r="AN67" s="19">
        <v>0</v>
      </c>
      <c r="AQ67" s="20">
        <f t="shared" si="52"/>
        <v>4</v>
      </c>
      <c r="AR67" s="20">
        <f t="shared" si="52"/>
        <v>2</v>
      </c>
      <c r="AS67" s="20">
        <f t="shared" si="52"/>
        <v>2</v>
      </c>
      <c r="AT67" s="20">
        <f t="shared" si="53"/>
        <v>0</v>
      </c>
      <c r="AU67" s="20">
        <f t="shared" si="54"/>
        <v>4</v>
      </c>
    </row>
    <row r="68" spans="2:47" s="19" customFormat="1">
      <c r="B68" s="19">
        <v>69</v>
      </c>
      <c r="C68" s="19" t="s">
        <v>50</v>
      </c>
      <c r="D68" s="19">
        <v>76</v>
      </c>
      <c r="E68" s="19">
        <v>160</v>
      </c>
      <c r="F68" s="19">
        <v>60</v>
      </c>
      <c r="G68" s="2">
        <f t="shared" si="1"/>
        <v>23.4375</v>
      </c>
      <c r="H68" s="20">
        <v>7.3</v>
      </c>
      <c r="I68" s="20">
        <v>4.5</v>
      </c>
      <c r="J68" s="20">
        <v>196</v>
      </c>
      <c r="K68" s="20">
        <v>238</v>
      </c>
      <c r="L68" s="20">
        <v>93</v>
      </c>
      <c r="M68" s="20">
        <v>8.9</v>
      </c>
      <c r="N68" s="20">
        <v>2.5</v>
      </c>
      <c r="O68" s="20">
        <v>0.06</v>
      </c>
      <c r="P68" s="20">
        <v>4</v>
      </c>
      <c r="Q68" s="20">
        <v>10</v>
      </c>
      <c r="R68" s="20">
        <v>51.3</v>
      </c>
      <c r="S68" s="20">
        <v>16.3</v>
      </c>
      <c r="T68" s="20">
        <v>13.4</v>
      </c>
      <c r="V68" s="19" t="s">
        <v>131</v>
      </c>
      <c r="W68" s="19" t="s">
        <v>125</v>
      </c>
      <c r="Z68" s="19">
        <v>13</v>
      </c>
      <c r="AA68" s="19">
        <v>7</v>
      </c>
      <c r="AB68" s="19">
        <v>6</v>
      </c>
      <c r="AE68" s="19">
        <v>2</v>
      </c>
      <c r="AF68" s="19">
        <v>1</v>
      </c>
      <c r="AG68" s="19">
        <v>1</v>
      </c>
      <c r="AH68" s="19">
        <v>0</v>
      </c>
      <c r="AK68" s="19">
        <v>0</v>
      </c>
      <c r="AL68" s="19">
        <v>0</v>
      </c>
      <c r="AM68" s="19">
        <v>0</v>
      </c>
      <c r="AN68" s="19">
        <v>0</v>
      </c>
      <c r="AQ68" s="20">
        <f t="shared" ref="AQ68:AS71" si="55">Z68+AE68+AK68</f>
        <v>15</v>
      </c>
      <c r="AR68" s="20">
        <f t="shared" si="55"/>
        <v>8</v>
      </c>
      <c r="AS68" s="20">
        <f t="shared" si="55"/>
        <v>7</v>
      </c>
      <c r="AT68" s="20">
        <f t="shared" si="53"/>
        <v>0</v>
      </c>
      <c r="AU68" s="20">
        <f t="shared" si="54"/>
        <v>15</v>
      </c>
    </row>
    <row r="69" spans="2:47" s="19" customFormat="1">
      <c r="B69" s="19">
        <v>70</v>
      </c>
      <c r="C69" s="19" t="s">
        <v>51</v>
      </c>
      <c r="D69" s="19">
        <v>72</v>
      </c>
      <c r="E69" s="19">
        <v>155</v>
      </c>
      <c r="F69" s="19">
        <v>50</v>
      </c>
      <c r="G69" s="2">
        <f t="shared" ref="G69:G106" si="56">F69/E69/E69*10000</f>
        <v>20.811654526534856</v>
      </c>
      <c r="H69" s="20">
        <v>7.2</v>
      </c>
      <c r="I69" s="20">
        <v>4.5</v>
      </c>
      <c r="J69" s="20">
        <v>203</v>
      </c>
      <c r="K69" s="20">
        <v>243</v>
      </c>
      <c r="L69" s="20">
        <v>103</v>
      </c>
      <c r="M69" s="20">
        <v>9.1999999999999993</v>
      </c>
      <c r="N69" s="20">
        <v>2.8</v>
      </c>
      <c r="O69" s="20">
        <v>0.03</v>
      </c>
      <c r="P69" s="20">
        <v>17</v>
      </c>
      <c r="Q69" s="20">
        <v>38</v>
      </c>
      <c r="R69" s="20">
        <v>62.9</v>
      </c>
      <c r="S69" s="20">
        <v>13.8</v>
      </c>
      <c r="T69" s="20">
        <v>22</v>
      </c>
      <c r="V69" s="19" t="s">
        <v>126</v>
      </c>
      <c r="W69" s="19" t="s">
        <v>125</v>
      </c>
      <c r="Z69" s="19">
        <v>5</v>
      </c>
      <c r="AA69" s="19">
        <v>3</v>
      </c>
      <c r="AB69" s="19">
        <v>2</v>
      </c>
      <c r="AE69" s="19">
        <v>0</v>
      </c>
      <c r="AF69" s="19">
        <v>0</v>
      </c>
      <c r="AG69" s="19">
        <v>0</v>
      </c>
      <c r="AH69" s="19">
        <v>4</v>
      </c>
      <c r="AK69" s="19">
        <v>0</v>
      </c>
      <c r="AL69" s="19">
        <v>0</v>
      </c>
      <c r="AM69" s="19">
        <v>0</v>
      </c>
      <c r="AN69" s="19">
        <v>0</v>
      </c>
      <c r="AQ69" s="20">
        <f t="shared" si="55"/>
        <v>5</v>
      </c>
      <c r="AR69" s="20">
        <f t="shared" si="55"/>
        <v>3</v>
      </c>
      <c r="AS69" s="20">
        <f t="shared" si="55"/>
        <v>2</v>
      </c>
      <c r="AT69" s="20">
        <f t="shared" si="53"/>
        <v>4</v>
      </c>
      <c r="AU69" s="20">
        <f t="shared" si="54"/>
        <v>9</v>
      </c>
    </row>
    <row r="70" spans="2:47" s="19" customFormat="1">
      <c r="B70" s="19">
        <v>71</v>
      </c>
      <c r="C70" s="19" t="s">
        <v>52</v>
      </c>
      <c r="D70" s="19">
        <v>75</v>
      </c>
      <c r="E70" s="19">
        <v>165</v>
      </c>
      <c r="F70" s="19">
        <v>60</v>
      </c>
      <c r="G70" s="2">
        <f t="shared" si="56"/>
        <v>22.03856749311295</v>
      </c>
      <c r="H70" s="19">
        <v>6.9</v>
      </c>
      <c r="I70" s="19">
        <v>3.8</v>
      </c>
      <c r="J70" s="19">
        <v>184</v>
      </c>
      <c r="K70" s="19">
        <v>125</v>
      </c>
      <c r="L70" s="19">
        <v>87</v>
      </c>
      <c r="M70" s="19">
        <v>9.4</v>
      </c>
      <c r="N70" s="19">
        <v>2.8</v>
      </c>
      <c r="O70" s="19">
        <v>1.9E-2</v>
      </c>
      <c r="P70" s="19">
        <v>3</v>
      </c>
      <c r="Q70" s="19">
        <v>11</v>
      </c>
      <c r="R70" s="19">
        <v>72.2</v>
      </c>
      <c r="S70" s="19">
        <v>13.4</v>
      </c>
      <c r="T70" s="19">
        <v>18.100000000000001</v>
      </c>
      <c r="V70" s="19" t="s">
        <v>198</v>
      </c>
      <c r="W70" s="19" t="s">
        <v>196</v>
      </c>
      <c r="Z70" s="19">
        <v>6</v>
      </c>
      <c r="AA70" s="19">
        <v>3</v>
      </c>
      <c r="AB70" s="19">
        <v>3</v>
      </c>
      <c r="AE70" s="19">
        <v>2</v>
      </c>
      <c r="AF70" s="19">
        <v>0</v>
      </c>
      <c r="AG70" s="19">
        <v>2</v>
      </c>
      <c r="AH70" s="19">
        <v>3</v>
      </c>
      <c r="AK70" s="19">
        <v>1</v>
      </c>
      <c r="AL70" s="19">
        <v>0</v>
      </c>
      <c r="AM70" s="19">
        <v>1</v>
      </c>
      <c r="AN70" s="19">
        <v>0</v>
      </c>
      <c r="AQ70" s="20">
        <f t="shared" si="55"/>
        <v>9</v>
      </c>
      <c r="AR70" s="20">
        <f t="shared" si="55"/>
        <v>3</v>
      </c>
      <c r="AS70" s="20">
        <f t="shared" si="55"/>
        <v>6</v>
      </c>
      <c r="AT70" s="20">
        <f t="shared" si="53"/>
        <v>3</v>
      </c>
      <c r="AU70" s="20">
        <f t="shared" si="54"/>
        <v>12</v>
      </c>
    </row>
    <row r="71" spans="2:47" s="19" customFormat="1">
      <c r="B71" s="19">
        <v>73</v>
      </c>
      <c r="C71" s="19" t="s">
        <v>55</v>
      </c>
      <c r="D71" s="19">
        <v>74</v>
      </c>
      <c r="E71" s="19">
        <v>166.2</v>
      </c>
      <c r="F71" s="19">
        <v>70.900000000000006</v>
      </c>
      <c r="G71" s="2">
        <f t="shared" si="56"/>
        <v>25.667536973562083</v>
      </c>
      <c r="H71" s="19">
        <v>7.1</v>
      </c>
      <c r="I71" s="19">
        <v>4.3</v>
      </c>
      <c r="J71" s="19">
        <v>184</v>
      </c>
      <c r="K71" s="19">
        <v>225</v>
      </c>
      <c r="L71" s="19">
        <v>125</v>
      </c>
      <c r="M71" s="19">
        <v>9.3000000000000007</v>
      </c>
      <c r="N71" s="19">
        <v>2.8</v>
      </c>
      <c r="O71" s="19">
        <v>3.2000000000000001E-2</v>
      </c>
      <c r="P71" s="19">
        <v>2</v>
      </c>
      <c r="Q71" s="19">
        <v>3</v>
      </c>
      <c r="R71" s="19">
        <v>59.5</v>
      </c>
      <c r="S71" s="19">
        <v>14.8</v>
      </c>
      <c r="T71" s="19">
        <v>19.399999999999999</v>
      </c>
      <c r="V71" s="19" t="s">
        <v>187</v>
      </c>
      <c r="W71" s="19" t="s">
        <v>199</v>
      </c>
      <c r="Z71" s="19">
        <v>3</v>
      </c>
      <c r="AA71" s="19">
        <v>2</v>
      </c>
      <c r="AB71" s="19">
        <v>1</v>
      </c>
      <c r="AE71" s="19">
        <v>0</v>
      </c>
      <c r="AF71" s="19">
        <v>0</v>
      </c>
      <c r="AG71" s="19">
        <v>0</v>
      </c>
      <c r="AH71" s="19">
        <v>5</v>
      </c>
      <c r="AK71" s="19">
        <v>0</v>
      </c>
      <c r="AL71" s="19">
        <v>0</v>
      </c>
      <c r="AM71" s="19">
        <v>0</v>
      </c>
      <c r="AN71" s="19">
        <v>1</v>
      </c>
      <c r="AQ71" s="20">
        <f t="shared" si="55"/>
        <v>3</v>
      </c>
      <c r="AR71" s="20">
        <f t="shared" si="55"/>
        <v>2</v>
      </c>
      <c r="AS71" s="20">
        <f t="shared" si="55"/>
        <v>1</v>
      </c>
      <c r="AT71" s="20">
        <f t="shared" si="53"/>
        <v>6</v>
      </c>
      <c r="AU71" s="20">
        <f t="shared" si="54"/>
        <v>9</v>
      </c>
    </row>
    <row r="72" spans="2:47" s="19" customFormat="1">
      <c r="B72" s="19">
        <v>74</v>
      </c>
      <c r="C72" s="19" t="s">
        <v>56</v>
      </c>
      <c r="D72" s="19">
        <v>80</v>
      </c>
      <c r="E72" s="19">
        <v>165</v>
      </c>
      <c r="F72" s="19">
        <v>60</v>
      </c>
      <c r="G72" s="2">
        <f t="shared" si="56"/>
        <v>22.03856749311295</v>
      </c>
      <c r="H72" s="19">
        <v>6.8</v>
      </c>
      <c r="I72" s="19">
        <v>4</v>
      </c>
      <c r="J72" s="19">
        <v>184</v>
      </c>
      <c r="K72" s="19">
        <v>212</v>
      </c>
      <c r="L72" s="19">
        <v>106</v>
      </c>
      <c r="M72" s="19">
        <v>8.9</v>
      </c>
      <c r="N72" s="19">
        <v>3</v>
      </c>
      <c r="O72" s="19">
        <v>0.02</v>
      </c>
      <c r="P72" s="19">
        <v>6</v>
      </c>
      <c r="Q72" s="19">
        <v>14</v>
      </c>
      <c r="R72" s="19">
        <v>45.1</v>
      </c>
      <c r="S72" s="19">
        <v>13.4</v>
      </c>
      <c r="T72" s="19">
        <v>18.3</v>
      </c>
      <c r="V72" s="19" t="s">
        <v>129</v>
      </c>
      <c r="W72" s="19" t="s">
        <v>125</v>
      </c>
      <c r="Z72" s="19">
        <v>7</v>
      </c>
      <c r="AA72" s="19">
        <v>4</v>
      </c>
      <c r="AB72" s="19">
        <v>3</v>
      </c>
      <c r="AE72" s="19">
        <v>0</v>
      </c>
      <c r="AF72" s="19">
        <v>0</v>
      </c>
      <c r="AG72" s="19">
        <v>0</v>
      </c>
      <c r="AH72" s="19">
        <v>3</v>
      </c>
      <c r="AK72" s="19">
        <v>0</v>
      </c>
      <c r="AL72" s="19">
        <v>0</v>
      </c>
      <c r="AM72" s="19">
        <v>0</v>
      </c>
      <c r="AN72" s="19">
        <v>0</v>
      </c>
      <c r="AQ72" s="20">
        <f t="shared" ref="AQ72:AS76" si="57">Z72+AE72+AK72</f>
        <v>7</v>
      </c>
      <c r="AR72" s="20">
        <f t="shared" si="57"/>
        <v>4</v>
      </c>
      <c r="AS72" s="20">
        <f t="shared" si="57"/>
        <v>3</v>
      </c>
      <c r="AT72" s="20">
        <f t="shared" si="53"/>
        <v>3</v>
      </c>
      <c r="AU72" s="20">
        <f t="shared" si="54"/>
        <v>10</v>
      </c>
    </row>
    <row r="73" spans="2:47" s="19" customFormat="1">
      <c r="B73" s="19">
        <v>75</v>
      </c>
      <c r="C73" s="19" t="s">
        <v>57</v>
      </c>
      <c r="D73" s="19">
        <v>79</v>
      </c>
      <c r="E73" s="19">
        <v>143</v>
      </c>
      <c r="F73" s="19">
        <v>49</v>
      </c>
      <c r="G73" s="2">
        <f t="shared" si="56"/>
        <v>23.962051934079909</v>
      </c>
      <c r="H73" s="20">
        <v>7</v>
      </c>
      <c r="I73" s="20">
        <v>4.5</v>
      </c>
      <c r="J73" s="20">
        <v>198</v>
      </c>
      <c r="K73" s="20">
        <v>259</v>
      </c>
      <c r="L73" s="20">
        <v>109</v>
      </c>
      <c r="M73" s="20">
        <v>8.8000000000000007</v>
      </c>
      <c r="N73" s="20">
        <v>3.2</v>
      </c>
      <c r="O73" s="20">
        <v>0.15</v>
      </c>
      <c r="P73" s="20">
        <v>17</v>
      </c>
      <c r="Q73" s="20">
        <v>30</v>
      </c>
      <c r="R73" s="20">
        <v>44.3</v>
      </c>
      <c r="S73" s="20">
        <v>14</v>
      </c>
      <c r="T73" s="20">
        <v>14.7</v>
      </c>
      <c r="V73" s="19" t="s">
        <v>126</v>
      </c>
      <c r="W73" s="19" t="s">
        <v>128</v>
      </c>
      <c r="Z73" s="19">
        <v>10</v>
      </c>
      <c r="AA73" s="19">
        <v>6</v>
      </c>
      <c r="AB73" s="19">
        <v>4</v>
      </c>
      <c r="AE73" s="19">
        <v>21</v>
      </c>
      <c r="AF73" s="19">
        <v>10</v>
      </c>
      <c r="AG73" s="19">
        <v>11</v>
      </c>
      <c r="AH73" s="19">
        <v>0</v>
      </c>
      <c r="AK73" s="19">
        <v>7</v>
      </c>
      <c r="AL73" s="19">
        <v>2</v>
      </c>
      <c r="AM73" s="19">
        <v>5</v>
      </c>
      <c r="AN73" s="19">
        <v>0</v>
      </c>
      <c r="AQ73" s="20">
        <f t="shared" si="57"/>
        <v>38</v>
      </c>
      <c r="AR73" s="20">
        <f t="shared" si="57"/>
        <v>18</v>
      </c>
      <c r="AS73" s="20">
        <f t="shared" si="57"/>
        <v>20</v>
      </c>
      <c r="AT73" s="20">
        <f t="shared" si="53"/>
        <v>0</v>
      </c>
      <c r="AU73" s="20">
        <f t="shared" si="54"/>
        <v>38</v>
      </c>
    </row>
    <row r="74" spans="2:47" s="19" customFormat="1">
      <c r="B74" s="19">
        <v>76</v>
      </c>
      <c r="C74" s="19" t="s">
        <v>57</v>
      </c>
      <c r="D74" s="19">
        <v>55</v>
      </c>
      <c r="E74" s="19">
        <v>160</v>
      </c>
      <c r="F74" s="19">
        <v>60</v>
      </c>
      <c r="G74" s="2">
        <f t="shared" si="56"/>
        <v>23.4375</v>
      </c>
      <c r="H74" s="20">
        <v>8.3000000000000007</v>
      </c>
      <c r="I74" s="20">
        <v>4.9000000000000004</v>
      </c>
      <c r="J74" s="20">
        <v>186</v>
      </c>
      <c r="K74" s="20">
        <v>489</v>
      </c>
      <c r="L74" s="20">
        <v>126</v>
      </c>
      <c r="M74" s="20">
        <v>9.3000000000000007</v>
      </c>
      <c r="N74" s="20">
        <v>3.5</v>
      </c>
      <c r="O74" s="20">
        <v>0.76</v>
      </c>
      <c r="P74" s="20">
        <v>50</v>
      </c>
      <c r="Q74" s="20">
        <v>88</v>
      </c>
      <c r="R74" s="20">
        <v>48.2</v>
      </c>
      <c r="S74" s="20">
        <v>13.1</v>
      </c>
      <c r="T74" s="20">
        <v>16.3</v>
      </c>
      <c r="V74" s="19" t="s">
        <v>124</v>
      </c>
      <c r="W74" s="19" t="s">
        <v>130</v>
      </c>
      <c r="Z74" s="19">
        <v>2</v>
      </c>
      <c r="AA74" s="19">
        <v>2</v>
      </c>
      <c r="AB74" s="19">
        <v>0</v>
      </c>
      <c r="AE74" s="19">
        <v>0</v>
      </c>
      <c r="AF74" s="19">
        <v>0</v>
      </c>
      <c r="AG74" s="19">
        <v>0</v>
      </c>
      <c r="AH74" s="19">
        <v>0</v>
      </c>
      <c r="AK74" s="19">
        <v>0</v>
      </c>
      <c r="AL74" s="19">
        <v>0</v>
      </c>
      <c r="AM74" s="19">
        <v>0</v>
      </c>
      <c r="AN74" s="19">
        <v>0</v>
      </c>
      <c r="AQ74" s="20">
        <f t="shared" si="57"/>
        <v>2</v>
      </c>
      <c r="AR74" s="20">
        <f t="shared" si="57"/>
        <v>2</v>
      </c>
      <c r="AS74" s="20">
        <f t="shared" si="57"/>
        <v>0</v>
      </c>
      <c r="AT74" s="20">
        <f t="shared" si="53"/>
        <v>0</v>
      </c>
      <c r="AU74" s="20">
        <f t="shared" si="54"/>
        <v>2</v>
      </c>
    </row>
    <row r="75" spans="2:47" s="6" customFormat="1">
      <c r="B75" s="6">
        <v>77</v>
      </c>
      <c r="C75" s="6" t="s">
        <v>57</v>
      </c>
      <c r="D75" s="6">
        <v>64</v>
      </c>
      <c r="E75" s="6">
        <v>156.19999999999999</v>
      </c>
      <c r="F75" s="6">
        <v>85.6</v>
      </c>
      <c r="G75" s="2">
        <f t="shared" si="56"/>
        <v>35.084210301970131</v>
      </c>
      <c r="H75" s="6">
        <v>5.9</v>
      </c>
      <c r="I75" s="6">
        <v>3.6</v>
      </c>
      <c r="J75" s="6">
        <v>152</v>
      </c>
      <c r="K75" s="6">
        <v>336</v>
      </c>
      <c r="L75" s="6">
        <v>107</v>
      </c>
      <c r="M75" s="6">
        <v>8.6</v>
      </c>
      <c r="N75" s="6">
        <v>4</v>
      </c>
      <c r="O75" s="6">
        <v>0.1</v>
      </c>
      <c r="P75" s="6">
        <v>10</v>
      </c>
      <c r="Q75" s="6">
        <v>26</v>
      </c>
      <c r="R75" s="6">
        <v>46.4</v>
      </c>
      <c r="S75" s="6">
        <v>10.9</v>
      </c>
      <c r="T75" s="6">
        <v>21.3</v>
      </c>
      <c r="V75" s="6" t="s">
        <v>200</v>
      </c>
      <c r="Z75" s="6">
        <v>3</v>
      </c>
      <c r="AA75" s="6">
        <v>2</v>
      </c>
      <c r="AB75" s="6">
        <v>1</v>
      </c>
      <c r="AE75" s="6">
        <v>1</v>
      </c>
      <c r="AF75" s="6">
        <v>0</v>
      </c>
      <c r="AG75" s="6">
        <v>1</v>
      </c>
      <c r="AH75" s="6">
        <v>2</v>
      </c>
      <c r="AK75" s="6">
        <v>1</v>
      </c>
      <c r="AL75" s="6">
        <v>0</v>
      </c>
      <c r="AM75" s="6">
        <v>1</v>
      </c>
      <c r="AN75" s="6">
        <v>0</v>
      </c>
      <c r="AQ75" s="6">
        <f t="shared" si="57"/>
        <v>5</v>
      </c>
      <c r="AR75" s="6">
        <f t="shared" si="57"/>
        <v>2</v>
      </c>
      <c r="AS75" s="6">
        <f t="shared" si="57"/>
        <v>3</v>
      </c>
      <c r="AT75" s="6">
        <f t="shared" si="53"/>
        <v>2</v>
      </c>
      <c r="AU75" s="6">
        <f t="shared" si="54"/>
        <v>7</v>
      </c>
    </row>
    <row r="76" spans="2:47" s="6" customFormat="1">
      <c r="B76" s="6">
        <v>78</v>
      </c>
      <c r="C76" s="6" t="s">
        <v>59</v>
      </c>
      <c r="D76" s="6">
        <v>49</v>
      </c>
      <c r="E76" s="6">
        <v>160</v>
      </c>
      <c r="F76" s="6">
        <v>55</v>
      </c>
      <c r="G76" s="2">
        <f t="shared" si="56"/>
        <v>21.484375</v>
      </c>
      <c r="H76" s="6">
        <v>7.3</v>
      </c>
      <c r="I76" s="6">
        <v>4</v>
      </c>
      <c r="J76" s="6">
        <v>150</v>
      </c>
      <c r="K76" s="6">
        <v>216</v>
      </c>
      <c r="M76" s="6">
        <v>8.8000000000000007</v>
      </c>
      <c r="N76" s="6">
        <v>2.7</v>
      </c>
      <c r="O76" s="6">
        <v>0.13</v>
      </c>
      <c r="P76" s="6">
        <v>12</v>
      </c>
      <c r="Q76" s="6">
        <v>29</v>
      </c>
      <c r="R76" s="6">
        <v>48.1</v>
      </c>
      <c r="S76" s="6">
        <v>11.2</v>
      </c>
      <c r="T76" s="6">
        <v>35.6</v>
      </c>
      <c r="V76" s="6" t="s">
        <v>197</v>
      </c>
      <c r="W76" s="6" t="s">
        <v>179</v>
      </c>
      <c r="Z76" s="6">
        <v>6</v>
      </c>
      <c r="AA76" s="6">
        <v>4</v>
      </c>
      <c r="AB76" s="6">
        <v>2</v>
      </c>
      <c r="AE76" s="6">
        <v>0</v>
      </c>
      <c r="AF76" s="6">
        <v>0</v>
      </c>
      <c r="AG76" s="6">
        <v>0</v>
      </c>
      <c r="AH76" s="6">
        <v>0</v>
      </c>
      <c r="AK76" s="6">
        <v>1</v>
      </c>
      <c r="AL76" s="6">
        <v>0</v>
      </c>
      <c r="AM76" s="6">
        <v>1</v>
      </c>
      <c r="AN76" s="6">
        <v>0</v>
      </c>
      <c r="AQ76" s="6">
        <f t="shared" si="57"/>
        <v>7</v>
      </c>
      <c r="AR76" s="6">
        <f t="shared" si="57"/>
        <v>4</v>
      </c>
      <c r="AS76" s="6">
        <f t="shared" si="57"/>
        <v>3</v>
      </c>
      <c r="AT76" s="6">
        <f t="shared" si="53"/>
        <v>0</v>
      </c>
      <c r="AU76" s="6">
        <f t="shared" si="54"/>
        <v>7</v>
      </c>
    </row>
    <row r="77" spans="2:47" s="6" customFormat="1">
      <c r="B77" s="6">
        <v>79</v>
      </c>
      <c r="C77" s="6" t="s">
        <v>60</v>
      </c>
      <c r="D77" s="6">
        <v>68</v>
      </c>
      <c r="E77" s="6">
        <v>160</v>
      </c>
      <c r="F77" s="6">
        <v>55</v>
      </c>
      <c r="G77" s="2">
        <f t="shared" si="56"/>
        <v>21.484375</v>
      </c>
      <c r="H77" s="6">
        <v>7.4</v>
      </c>
      <c r="I77" s="6">
        <v>4.5</v>
      </c>
      <c r="J77" s="6">
        <v>205</v>
      </c>
      <c r="K77" s="6">
        <v>220</v>
      </c>
      <c r="L77" s="6">
        <v>126</v>
      </c>
      <c r="M77" s="6">
        <v>8.6999999999999993</v>
      </c>
      <c r="N77" s="6">
        <v>2.6</v>
      </c>
      <c r="O77" s="6">
        <v>0.153</v>
      </c>
      <c r="P77" s="6">
        <v>13</v>
      </c>
      <c r="Q77" s="6">
        <v>31</v>
      </c>
      <c r="R77" s="6">
        <v>69.5</v>
      </c>
      <c r="S77" s="6">
        <v>13.6</v>
      </c>
      <c r="T77" s="6">
        <v>20.3</v>
      </c>
      <c r="V77" s="6" t="s">
        <v>129</v>
      </c>
      <c r="W77" s="6" t="s">
        <v>130</v>
      </c>
      <c r="Z77" s="6">
        <v>1</v>
      </c>
      <c r="AA77" s="6">
        <v>1</v>
      </c>
      <c r="AB77" s="6">
        <v>0</v>
      </c>
      <c r="AE77" s="6">
        <v>0</v>
      </c>
      <c r="AF77" s="6">
        <v>0</v>
      </c>
      <c r="AG77" s="6">
        <v>0</v>
      </c>
      <c r="AH77" s="6">
        <v>0</v>
      </c>
      <c r="AK77" s="6">
        <v>0</v>
      </c>
      <c r="AL77" s="6">
        <v>0</v>
      </c>
      <c r="AM77" s="6">
        <v>0</v>
      </c>
      <c r="AN77" s="6">
        <v>0</v>
      </c>
      <c r="AQ77" s="16">
        <f t="shared" ref="AQ77:AS86" si="58">Z77+AE77+AK77</f>
        <v>1</v>
      </c>
      <c r="AR77" s="16">
        <f t="shared" si="58"/>
        <v>1</v>
      </c>
      <c r="AS77" s="16">
        <f t="shared" si="58"/>
        <v>0</v>
      </c>
      <c r="AT77" s="16">
        <f t="shared" si="53"/>
        <v>0</v>
      </c>
      <c r="AU77" s="16">
        <f t="shared" si="54"/>
        <v>1</v>
      </c>
    </row>
    <row r="78" spans="2:47" s="6" customFormat="1">
      <c r="B78" s="6">
        <v>80</v>
      </c>
      <c r="C78" s="6" t="s">
        <v>61</v>
      </c>
      <c r="D78" s="6">
        <v>63</v>
      </c>
      <c r="E78" s="6">
        <v>170</v>
      </c>
      <c r="F78" s="6">
        <v>70</v>
      </c>
      <c r="G78" s="2">
        <f t="shared" si="56"/>
        <v>24.221453287197232</v>
      </c>
      <c r="H78" s="6">
        <v>6.9</v>
      </c>
      <c r="I78" s="6">
        <v>4.3</v>
      </c>
      <c r="J78" s="6">
        <v>146</v>
      </c>
      <c r="K78" s="6">
        <v>166</v>
      </c>
      <c r="L78" s="6">
        <v>104</v>
      </c>
      <c r="M78" s="6">
        <v>8.9</v>
      </c>
      <c r="N78" s="6">
        <v>2.9</v>
      </c>
      <c r="O78" s="6">
        <v>0.03</v>
      </c>
      <c r="P78" s="6">
        <v>9</v>
      </c>
      <c r="Q78" s="6">
        <v>27</v>
      </c>
      <c r="R78" s="6">
        <v>47.4</v>
      </c>
      <c r="S78" s="6">
        <v>13.9</v>
      </c>
      <c r="T78" s="6">
        <v>20.6</v>
      </c>
      <c r="V78" s="6" t="s">
        <v>165</v>
      </c>
      <c r="W78" s="6" t="s">
        <v>125</v>
      </c>
      <c r="Z78" s="6">
        <v>6</v>
      </c>
      <c r="AA78" s="6">
        <v>3</v>
      </c>
      <c r="AB78" s="6">
        <v>3</v>
      </c>
      <c r="AE78" s="6">
        <v>0</v>
      </c>
      <c r="AF78" s="6">
        <v>0</v>
      </c>
      <c r="AG78" s="6">
        <v>0</v>
      </c>
      <c r="AH78" s="6">
        <v>0</v>
      </c>
      <c r="AK78" s="6">
        <v>1</v>
      </c>
      <c r="AL78" s="6">
        <v>0</v>
      </c>
      <c r="AM78" s="6">
        <v>1</v>
      </c>
      <c r="AN78" s="6">
        <v>0</v>
      </c>
      <c r="AQ78" s="16">
        <f t="shared" si="58"/>
        <v>7</v>
      </c>
      <c r="AR78" s="16">
        <f t="shared" si="58"/>
        <v>3</v>
      </c>
      <c r="AS78" s="16">
        <f t="shared" si="58"/>
        <v>4</v>
      </c>
      <c r="AT78" s="16">
        <f t="shared" si="53"/>
        <v>0</v>
      </c>
      <c r="AU78" s="16">
        <f t="shared" si="54"/>
        <v>7</v>
      </c>
    </row>
    <row r="79" spans="2:47" s="6" customFormat="1">
      <c r="B79" s="6">
        <v>81</v>
      </c>
      <c r="C79" s="6" t="s">
        <v>63</v>
      </c>
      <c r="D79" s="6">
        <v>79</v>
      </c>
      <c r="E79" s="6">
        <v>145</v>
      </c>
      <c r="F79" s="6">
        <v>6.5</v>
      </c>
      <c r="G79" s="2">
        <f t="shared" si="56"/>
        <v>3.0915576694411415</v>
      </c>
      <c r="H79" s="6">
        <v>3.5</v>
      </c>
      <c r="I79" s="6">
        <v>3.7</v>
      </c>
      <c r="J79" s="6">
        <v>180</v>
      </c>
      <c r="K79" s="6">
        <v>204</v>
      </c>
      <c r="L79" s="6">
        <v>104</v>
      </c>
      <c r="M79" s="6">
        <v>9.1999999999999993</v>
      </c>
      <c r="N79" s="6">
        <v>3.4</v>
      </c>
      <c r="O79" s="6">
        <v>0.4</v>
      </c>
      <c r="P79" s="6">
        <v>47</v>
      </c>
      <c r="Q79" s="6">
        <v>83</v>
      </c>
      <c r="R79" s="6">
        <v>49.1</v>
      </c>
      <c r="S79" s="6">
        <v>11.8</v>
      </c>
      <c r="T79" s="6">
        <v>25.7</v>
      </c>
      <c r="V79" s="6" t="s">
        <v>201</v>
      </c>
      <c r="Z79" s="6">
        <v>5</v>
      </c>
      <c r="AA79" s="6">
        <v>3</v>
      </c>
      <c r="AB79" s="6">
        <v>2</v>
      </c>
      <c r="AE79" s="6">
        <v>2</v>
      </c>
      <c r="AF79" s="6">
        <v>0</v>
      </c>
      <c r="AG79" s="6">
        <v>2</v>
      </c>
      <c r="AH79" s="6">
        <v>4</v>
      </c>
      <c r="AK79" s="6">
        <v>0</v>
      </c>
      <c r="AL79" s="6">
        <v>0</v>
      </c>
      <c r="AM79" s="6">
        <v>0</v>
      </c>
      <c r="AN79" s="6">
        <v>0</v>
      </c>
      <c r="AQ79" s="6">
        <f t="shared" si="58"/>
        <v>7</v>
      </c>
      <c r="AR79" s="6">
        <f t="shared" si="58"/>
        <v>3</v>
      </c>
      <c r="AS79" s="6">
        <f t="shared" si="58"/>
        <v>4</v>
      </c>
      <c r="AT79" s="6">
        <f t="shared" si="53"/>
        <v>4</v>
      </c>
      <c r="AU79" s="6">
        <f t="shared" si="54"/>
        <v>11</v>
      </c>
    </row>
    <row r="80" spans="2:47" s="6" customFormat="1">
      <c r="B80" s="6">
        <v>82</v>
      </c>
      <c r="C80" s="6" t="s">
        <v>64</v>
      </c>
      <c r="D80" s="6">
        <v>60</v>
      </c>
      <c r="E80" s="6">
        <v>173</v>
      </c>
      <c r="F80" s="6">
        <v>84.9</v>
      </c>
      <c r="G80" s="2">
        <f t="shared" si="56"/>
        <v>28.367135554144813</v>
      </c>
      <c r="H80" s="6">
        <v>7.1</v>
      </c>
      <c r="I80" s="6">
        <v>4.2</v>
      </c>
      <c r="J80" s="6">
        <v>196</v>
      </c>
      <c r="K80" s="6">
        <v>140</v>
      </c>
      <c r="L80" s="6">
        <v>135</v>
      </c>
      <c r="M80" s="6">
        <v>8.9</v>
      </c>
      <c r="N80" s="6">
        <v>2.9</v>
      </c>
      <c r="O80" s="6">
        <v>3.2000000000000001E-2</v>
      </c>
      <c r="P80" s="6">
        <v>2</v>
      </c>
      <c r="Q80" s="6">
        <v>8</v>
      </c>
      <c r="R80" s="6">
        <v>69.400000000000006</v>
      </c>
      <c r="S80" s="6">
        <v>14.8</v>
      </c>
      <c r="T80" s="6">
        <v>26.8</v>
      </c>
      <c r="V80" s="6" t="s">
        <v>202</v>
      </c>
      <c r="Z80" s="6">
        <v>8</v>
      </c>
      <c r="AA80" s="6">
        <v>4</v>
      </c>
      <c r="AB80" s="6">
        <v>4</v>
      </c>
      <c r="AE80" s="6">
        <v>1</v>
      </c>
      <c r="AF80" s="6">
        <v>1</v>
      </c>
      <c r="AG80" s="6">
        <v>0</v>
      </c>
      <c r="AH80" s="6">
        <v>0</v>
      </c>
      <c r="AK80" s="6">
        <v>0</v>
      </c>
      <c r="AL80" s="6">
        <v>0</v>
      </c>
      <c r="AM80" s="6">
        <v>0</v>
      </c>
      <c r="AN80" s="6">
        <v>0</v>
      </c>
      <c r="AQ80" s="6">
        <f t="shared" si="58"/>
        <v>9</v>
      </c>
      <c r="AR80" s="6">
        <f t="shared" si="58"/>
        <v>5</v>
      </c>
      <c r="AS80" s="6">
        <f t="shared" si="58"/>
        <v>4</v>
      </c>
      <c r="AT80" s="6">
        <f t="shared" si="53"/>
        <v>0</v>
      </c>
      <c r="AU80" s="6">
        <f t="shared" si="54"/>
        <v>9</v>
      </c>
    </row>
    <row r="81" spans="2:47" s="6" customFormat="1">
      <c r="B81" s="6">
        <v>83</v>
      </c>
      <c r="C81" s="6" t="s">
        <v>65</v>
      </c>
      <c r="D81" s="6">
        <v>75</v>
      </c>
      <c r="E81" s="6">
        <v>158.5</v>
      </c>
      <c r="F81" s="6">
        <v>55.7</v>
      </c>
      <c r="G81" s="2">
        <f t="shared" si="56"/>
        <v>22.171580969061292</v>
      </c>
      <c r="H81" s="6">
        <v>6.7</v>
      </c>
      <c r="I81" s="6">
        <v>4.2</v>
      </c>
      <c r="J81" s="6">
        <v>158</v>
      </c>
      <c r="K81" s="6">
        <v>284</v>
      </c>
      <c r="L81" s="6">
        <v>101</v>
      </c>
      <c r="M81" s="6">
        <v>9.1</v>
      </c>
      <c r="N81" s="6">
        <v>2.9</v>
      </c>
      <c r="O81" s="6">
        <v>0.1</v>
      </c>
      <c r="P81" s="6">
        <v>7</v>
      </c>
      <c r="Q81" s="6">
        <v>20</v>
      </c>
      <c r="R81" s="6">
        <v>49.9</v>
      </c>
      <c r="S81" s="6">
        <v>38.799999999999997</v>
      </c>
      <c r="T81" s="6">
        <v>17.600000000000001</v>
      </c>
      <c r="V81" s="6" t="s">
        <v>203</v>
      </c>
      <c r="W81" s="6" t="s">
        <v>204</v>
      </c>
      <c r="Z81" s="6">
        <v>3</v>
      </c>
      <c r="AA81" s="6">
        <v>3</v>
      </c>
      <c r="AB81" s="6">
        <v>0</v>
      </c>
      <c r="AE81" s="6">
        <v>1</v>
      </c>
      <c r="AF81" s="6">
        <v>0</v>
      </c>
      <c r="AG81" s="6">
        <v>1</v>
      </c>
      <c r="AH81" s="6">
        <v>1</v>
      </c>
      <c r="AK81" s="6">
        <v>0</v>
      </c>
      <c r="AL81" s="6">
        <v>0</v>
      </c>
      <c r="AM81" s="6">
        <v>0</v>
      </c>
      <c r="AN81" s="6">
        <v>0</v>
      </c>
      <c r="AQ81" s="6">
        <f t="shared" si="58"/>
        <v>4</v>
      </c>
      <c r="AR81" s="6">
        <f t="shared" si="58"/>
        <v>3</v>
      </c>
      <c r="AS81" s="6">
        <f t="shared" si="58"/>
        <v>1</v>
      </c>
      <c r="AT81" s="6">
        <f t="shared" si="53"/>
        <v>1</v>
      </c>
      <c r="AU81" s="6">
        <f t="shared" si="54"/>
        <v>5</v>
      </c>
    </row>
    <row r="82" spans="2:47" s="6" customFormat="1">
      <c r="B82" s="6">
        <v>84</v>
      </c>
      <c r="C82" s="6" t="s">
        <v>66</v>
      </c>
      <c r="D82" s="6">
        <v>63</v>
      </c>
      <c r="E82" s="6">
        <v>168.5</v>
      </c>
      <c r="F82" s="6">
        <v>81.099999999999994</v>
      </c>
      <c r="G82" s="2">
        <f t="shared" si="56"/>
        <v>28.564132817934471</v>
      </c>
      <c r="H82" s="6">
        <v>7.8</v>
      </c>
      <c r="I82" s="6">
        <v>4.2</v>
      </c>
      <c r="J82" s="6">
        <v>165</v>
      </c>
      <c r="K82" s="6">
        <v>245</v>
      </c>
      <c r="L82" s="6">
        <v>106</v>
      </c>
      <c r="M82" s="6">
        <v>9</v>
      </c>
      <c r="N82" s="6">
        <v>2.8</v>
      </c>
      <c r="O82" s="6">
        <v>0.05</v>
      </c>
      <c r="P82" s="6">
        <v>7</v>
      </c>
      <c r="Q82" s="6">
        <v>20</v>
      </c>
      <c r="R82" s="6">
        <v>61</v>
      </c>
      <c r="S82" s="6">
        <v>15.4</v>
      </c>
      <c r="T82" s="6">
        <v>22.5</v>
      </c>
      <c r="V82" s="6" t="s">
        <v>205</v>
      </c>
      <c r="W82" s="6" t="s">
        <v>125</v>
      </c>
      <c r="Z82" s="6">
        <v>10</v>
      </c>
      <c r="AA82" s="6">
        <v>6</v>
      </c>
      <c r="AB82" s="6">
        <v>4</v>
      </c>
      <c r="AE82" s="6">
        <v>2</v>
      </c>
      <c r="AF82" s="6">
        <v>0</v>
      </c>
      <c r="AG82" s="6">
        <v>2</v>
      </c>
      <c r="AH82" s="6">
        <v>4</v>
      </c>
      <c r="AK82" s="6">
        <v>0</v>
      </c>
      <c r="AL82" s="6">
        <v>0</v>
      </c>
      <c r="AM82" s="6">
        <v>0</v>
      </c>
      <c r="AN82" s="6">
        <v>0</v>
      </c>
      <c r="AQ82" s="6">
        <f t="shared" si="58"/>
        <v>12</v>
      </c>
      <c r="AR82" s="6">
        <f t="shared" si="58"/>
        <v>6</v>
      </c>
      <c r="AS82" s="6">
        <f t="shared" si="58"/>
        <v>6</v>
      </c>
      <c r="AT82" s="6">
        <f t="shared" si="53"/>
        <v>4</v>
      </c>
      <c r="AU82" s="6">
        <f t="shared" si="54"/>
        <v>16</v>
      </c>
    </row>
    <row r="83" spans="2:47" s="6" customFormat="1">
      <c r="B83" s="6">
        <v>85</v>
      </c>
      <c r="C83" s="6" t="s">
        <v>67</v>
      </c>
      <c r="D83" s="6">
        <v>80</v>
      </c>
      <c r="E83" s="6">
        <v>156.6</v>
      </c>
      <c r="F83" s="6">
        <v>56</v>
      </c>
      <c r="G83" s="2">
        <f t="shared" si="56"/>
        <v>22.835183798763314</v>
      </c>
      <c r="H83" s="6">
        <v>6</v>
      </c>
      <c r="I83" s="6">
        <v>3.5</v>
      </c>
      <c r="J83" s="6">
        <v>193</v>
      </c>
      <c r="K83" s="6">
        <v>312</v>
      </c>
      <c r="L83" s="6">
        <v>122</v>
      </c>
      <c r="M83" s="6">
        <v>9.1</v>
      </c>
      <c r="N83" s="6">
        <v>4.0999999999999996</v>
      </c>
      <c r="O83" s="6">
        <v>0.33</v>
      </c>
      <c r="R83" s="6">
        <v>86.5</v>
      </c>
      <c r="S83" s="6">
        <v>12.4</v>
      </c>
      <c r="T83" s="6">
        <v>21.8</v>
      </c>
      <c r="V83" s="6" t="s">
        <v>206</v>
      </c>
      <c r="W83" s="6" t="s">
        <v>174</v>
      </c>
      <c r="Z83" s="6">
        <v>4</v>
      </c>
      <c r="AA83" s="6">
        <v>4</v>
      </c>
      <c r="AB83" s="6">
        <v>0</v>
      </c>
      <c r="AE83" s="6">
        <v>0</v>
      </c>
      <c r="AF83" s="6">
        <v>0</v>
      </c>
      <c r="AG83" s="6">
        <v>0</v>
      </c>
      <c r="AH83" s="6">
        <v>0</v>
      </c>
      <c r="AK83" s="6">
        <v>0</v>
      </c>
      <c r="AL83" s="6">
        <v>0</v>
      </c>
      <c r="AM83" s="6">
        <v>0</v>
      </c>
      <c r="AN83" s="6">
        <v>0</v>
      </c>
      <c r="AQ83" s="6">
        <f t="shared" si="58"/>
        <v>4</v>
      </c>
      <c r="AR83" s="6">
        <f t="shared" si="58"/>
        <v>4</v>
      </c>
      <c r="AS83" s="6">
        <f t="shared" si="58"/>
        <v>0</v>
      </c>
      <c r="AT83" s="6">
        <f t="shared" si="53"/>
        <v>0</v>
      </c>
      <c r="AU83" s="6">
        <f t="shared" si="54"/>
        <v>4</v>
      </c>
    </row>
    <row r="84" spans="2:47" s="6" customFormat="1">
      <c r="B84" s="6">
        <v>86</v>
      </c>
      <c r="C84" s="6" t="s">
        <v>68</v>
      </c>
      <c r="D84" s="6">
        <v>58</v>
      </c>
      <c r="E84" s="6">
        <v>173</v>
      </c>
      <c r="F84" s="6">
        <v>71</v>
      </c>
      <c r="G84" s="2">
        <f t="shared" si="56"/>
        <v>23.722810651876109</v>
      </c>
      <c r="H84" s="6">
        <v>5.9</v>
      </c>
      <c r="I84" s="6">
        <v>3.1</v>
      </c>
      <c r="J84" s="6">
        <v>152</v>
      </c>
      <c r="K84" s="6">
        <v>455</v>
      </c>
      <c r="L84" s="6">
        <v>108</v>
      </c>
      <c r="M84" s="6">
        <v>8.6999999999999993</v>
      </c>
      <c r="N84" s="6">
        <v>2.7</v>
      </c>
      <c r="O84" s="6">
        <v>0.17</v>
      </c>
      <c r="P84" s="6">
        <v>34</v>
      </c>
      <c r="Q84" s="6">
        <v>67</v>
      </c>
      <c r="R84" s="6">
        <v>49.6</v>
      </c>
      <c r="S84" s="6">
        <v>10.6</v>
      </c>
      <c r="T84" s="6">
        <v>24.1</v>
      </c>
      <c r="V84" s="6" t="s">
        <v>206</v>
      </c>
      <c r="W84" s="6" t="s">
        <v>125</v>
      </c>
      <c r="Z84" s="6">
        <v>7</v>
      </c>
      <c r="AA84" s="6">
        <v>4</v>
      </c>
      <c r="AB84" s="6">
        <v>3</v>
      </c>
      <c r="AE84" s="6">
        <v>7</v>
      </c>
      <c r="AF84" s="6">
        <v>0</v>
      </c>
      <c r="AG84" s="6">
        <v>7</v>
      </c>
      <c r="AH84" s="6">
        <v>1</v>
      </c>
      <c r="AK84" s="6">
        <v>3</v>
      </c>
      <c r="AL84" s="6">
        <v>2</v>
      </c>
      <c r="AM84" s="6">
        <v>1</v>
      </c>
      <c r="AN84" s="6">
        <v>0</v>
      </c>
      <c r="AQ84" s="6">
        <f t="shared" si="58"/>
        <v>17</v>
      </c>
      <c r="AR84" s="6">
        <f t="shared" si="58"/>
        <v>6</v>
      </c>
      <c r="AS84" s="6">
        <f t="shared" si="58"/>
        <v>11</v>
      </c>
      <c r="AT84" s="6">
        <f t="shared" si="53"/>
        <v>1</v>
      </c>
      <c r="AU84" s="6">
        <f t="shared" si="54"/>
        <v>18</v>
      </c>
    </row>
    <row r="85" spans="2:47" s="6" customFormat="1">
      <c r="B85" s="6">
        <v>87</v>
      </c>
      <c r="C85" s="6" t="s">
        <v>70</v>
      </c>
      <c r="D85" s="6">
        <v>83</v>
      </c>
      <c r="E85" s="6">
        <v>166.4</v>
      </c>
      <c r="F85" s="6">
        <v>61.9</v>
      </c>
      <c r="G85" s="2">
        <f t="shared" si="56"/>
        <v>22.355480306952661</v>
      </c>
      <c r="H85" s="6">
        <v>6.2</v>
      </c>
      <c r="I85" s="6">
        <v>3.8</v>
      </c>
      <c r="J85" s="6">
        <v>235</v>
      </c>
      <c r="K85" s="6">
        <v>214</v>
      </c>
      <c r="L85" s="6">
        <v>89</v>
      </c>
      <c r="M85" s="6">
        <v>8.5</v>
      </c>
      <c r="N85" s="6">
        <v>2.7</v>
      </c>
      <c r="O85" s="6">
        <v>7.6999999999999999E-2</v>
      </c>
      <c r="P85" s="6">
        <v>2</v>
      </c>
      <c r="Q85" s="6">
        <v>8</v>
      </c>
      <c r="R85" s="6">
        <v>34.1</v>
      </c>
      <c r="S85" s="6">
        <v>13.4</v>
      </c>
      <c r="T85" s="6">
        <v>15.7</v>
      </c>
      <c r="V85" s="6" t="s">
        <v>207</v>
      </c>
      <c r="W85" s="6" t="s">
        <v>208</v>
      </c>
      <c r="Z85" s="6">
        <v>7</v>
      </c>
      <c r="AA85" s="6">
        <v>3</v>
      </c>
      <c r="AB85" s="6">
        <v>4</v>
      </c>
      <c r="AE85" s="6">
        <v>0</v>
      </c>
      <c r="AF85" s="6">
        <v>0</v>
      </c>
      <c r="AG85" s="6">
        <v>0</v>
      </c>
      <c r="AH85" s="6">
        <v>1</v>
      </c>
      <c r="AK85" s="6">
        <v>0</v>
      </c>
      <c r="AL85" s="6">
        <v>0</v>
      </c>
      <c r="AM85" s="6">
        <v>0</v>
      </c>
      <c r="AN85" s="6">
        <v>0</v>
      </c>
      <c r="AQ85" s="6">
        <f t="shared" si="58"/>
        <v>7</v>
      </c>
      <c r="AR85" s="6">
        <f t="shared" si="58"/>
        <v>3</v>
      </c>
      <c r="AS85" s="6">
        <f t="shared" si="58"/>
        <v>4</v>
      </c>
      <c r="AT85" s="6">
        <f t="shared" si="53"/>
        <v>1</v>
      </c>
      <c r="AU85" s="6">
        <f t="shared" si="54"/>
        <v>8</v>
      </c>
    </row>
    <row r="86" spans="2:47" s="6" customFormat="1">
      <c r="B86" s="6">
        <v>88</v>
      </c>
      <c r="C86" s="6" t="s">
        <v>72</v>
      </c>
      <c r="D86" s="6">
        <v>63</v>
      </c>
      <c r="E86" s="6">
        <v>162.9</v>
      </c>
      <c r="F86" s="6">
        <v>61.5</v>
      </c>
      <c r="G86" s="2">
        <f t="shared" si="56"/>
        <v>23.1757046262098</v>
      </c>
      <c r="H86" s="6">
        <v>5.5</v>
      </c>
      <c r="I86" s="6">
        <v>3.1</v>
      </c>
      <c r="J86" s="6">
        <v>278</v>
      </c>
      <c r="K86" s="6">
        <v>145</v>
      </c>
      <c r="M86" s="6">
        <v>9.3000000000000007</v>
      </c>
      <c r="N86" s="6">
        <v>4.0999999999999996</v>
      </c>
      <c r="O86" s="6">
        <v>0.01</v>
      </c>
      <c r="R86" s="6">
        <v>106.7</v>
      </c>
      <c r="S86" s="6">
        <v>12.1</v>
      </c>
      <c r="T86" s="6">
        <v>27.4</v>
      </c>
      <c r="V86" s="6" t="s">
        <v>206</v>
      </c>
      <c r="W86" s="6" t="s">
        <v>210</v>
      </c>
      <c r="Z86" s="6">
        <v>3</v>
      </c>
      <c r="AA86" s="6">
        <v>2</v>
      </c>
      <c r="AB86" s="6">
        <v>1</v>
      </c>
      <c r="AE86" s="6">
        <v>0</v>
      </c>
      <c r="AF86" s="6">
        <v>0</v>
      </c>
      <c r="AG86" s="6">
        <v>0</v>
      </c>
      <c r="AH86" s="6">
        <v>0</v>
      </c>
      <c r="AK86" s="6">
        <v>0</v>
      </c>
      <c r="AL86" s="6">
        <v>0</v>
      </c>
      <c r="AM86" s="6">
        <v>0</v>
      </c>
      <c r="AN86" s="6">
        <v>0</v>
      </c>
      <c r="AQ86" s="6">
        <f t="shared" si="58"/>
        <v>3</v>
      </c>
      <c r="AR86" s="6">
        <f t="shared" si="58"/>
        <v>2</v>
      </c>
      <c r="AS86" s="6">
        <f t="shared" si="58"/>
        <v>1</v>
      </c>
      <c r="AT86" s="6">
        <f t="shared" si="53"/>
        <v>0</v>
      </c>
      <c r="AU86" s="6">
        <f t="shared" si="54"/>
        <v>3</v>
      </c>
    </row>
    <row r="87" spans="2:47" s="6" customFormat="1">
      <c r="B87" s="6">
        <v>89</v>
      </c>
      <c r="C87" s="6" t="s">
        <v>74</v>
      </c>
      <c r="D87" s="6">
        <v>71</v>
      </c>
      <c r="E87" s="6">
        <v>137.5</v>
      </c>
      <c r="F87" s="6">
        <v>40.9</v>
      </c>
      <c r="G87" s="2">
        <f t="shared" si="56"/>
        <v>21.63305785123967</v>
      </c>
      <c r="H87" s="6">
        <v>6.3</v>
      </c>
      <c r="I87" s="6">
        <v>4</v>
      </c>
      <c r="J87" s="6">
        <v>223</v>
      </c>
      <c r="K87" s="6">
        <v>218</v>
      </c>
      <c r="L87" s="6">
        <v>116</v>
      </c>
      <c r="M87" s="6">
        <v>9.1999999999999993</v>
      </c>
      <c r="N87" s="6">
        <v>3.4</v>
      </c>
      <c r="O87" s="6">
        <v>0.04</v>
      </c>
      <c r="P87" s="6">
        <v>13</v>
      </c>
      <c r="Q87" s="6">
        <v>25</v>
      </c>
      <c r="R87" s="6">
        <v>68.3</v>
      </c>
      <c r="S87" s="6">
        <v>13.9</v>
      </c>
      <c r="T87" s="6">
        <v>5.9</v>
      </c>
      <c r="V87" s="6" t="s">
        <v>126</v>
      </c>
      <c r="W87" s="6" t="s">
        <v>167</v>
      </c>
      <c r="Z87" s="6">
        <v>8</v>
      </c>
      <c r="AA87" s="6">
        <v>4</v>
      </c>
      <c r="AB87" s="6">
        <v>4</v>
      </c>
      <c r="AE87" s="6">
        <v>7</v>
      </c>
      <c r="AF87" s="6">
        <v>4</v>
      </c>
      <c r="AG87" s="6">
        <v>3</v>
      </c>
      <c r="AH87" s="6">
        <v>0</v>
      </c>
      <c r="AK87" s="6">
        <v>5</v>
      </c>
      <c r="AL87" s="6">
        <v>2</v>
      </c>
      <c r="AM87" s="6">
        <v>3</v>
      </c>
      <c r="AN87" s="6">
        <v>0</v>
      </c>
      <c r="AQ87" s="6">
        <f t="shared" ref="AQ87:AS94" si="59">Z87+AE87+AK87</f>
        <v>20</v>
      </c>
      <c r="AR87" s="6">
        <f t="shared" si="59"/>
        <v>10</v>
      </c>
      <c r="AS87" s="6">
        <f t="shared" si="59"/>
        <v>10</v>
      </c>
      <c r="AT87" s="6">
        <f t="shared" ref="AT87:AT106" si="60">AH87+AN87</f>
        <v>0</v>
      </c>
      <c r="AU87" s="6">
        <f t="shared" ref="AU87:AU106" si="61">AQ87+AT87</f>
        <v>20</v>
      </c>
    </row>
    <row r="88" spans="2:47" s="6" customFormat="1">
      <c r="B88" s="6">
        <v>90</v>
      </c>
      <c r="C88" s="6" t="s">
        <v>75</v>
      </c>
      <c r="D88" s="6">
        <v>73</v>
      </c>
      <c r="E88" s="6">
        <v>145</v>
      </c>
      <c r="F88" s="6">
        <v>40</v>
      </c>
      <c r="G88" s="2">
        <f t="shared" si="56"/>
        <v>19.024970273483948</v>
      </c>
      <c r="H88" s="6">
        <v>6.7</v>
      </c>
      <c r="I88" s="6">
        <v>3.8</v>
      </c>
      <c r="J88" s="6">
        <v>202</v>
      </c>
      <c r="K88" s="6">
        <v>279</v>
      </c>
      <c r="L88" s="6">
        <v>91</v>
      </c>
      <c r="M88" s="6">
        <v>9</v>
      </c>
      <c r="N88" s="6">
        <v>3.1</v>
      </c>
      <c r="O88" s="6">
        <v>6.2E-2</v>
      </c>
      <c r="P88" s="6">
        <v>10</v>
      </c>
      <c r="Q88" s="6">
        <v>25</v>
      </c>
      <c r="R88" s="6">
        <v>48.6</v>
      </c>
      <c r="S88" s="6">
        <v>13.6</v>
      </c>
      <c r="T88" s="6">
        <v>22.5</v>
      </c>
      <c r="V88" s="6" t="s">
        <v>211</v>
      </c>
      <c r="W88" s="6" t="s">
        <v>174</v>
      </c>
      <c r="Z88" s="6">
        <v>3</v>
      </c>
      <c r="AA88" s="6">
        <v>2</v>
      </c>
      <c r="AB88" s="6">
        <v>1</v>
      </c>
      <c r="AE88" s="6">
        <v>1</v>
      </c>
      <c r="AF88" s="6">
        <v>0</v>
      </c>
      <c r="AG88" s="6">
        <v>1</v>
      </c>
      <c r="AH88" s="6">
        <v>0</v>
      </c>
      <c r="AK88" s="6">
        <v>0</v>
      </c>
      <c r="AL88" s="6">
        <v>0</v>
      </c>
      <c r="AM88" s="6">
        <v>0</v>
      </c>
      <c r="AN88" s="6">
        <v>0</v>
      </c>
      <c r="AQ88" s="6">
        <f t="shared" si="59"/>
        <v>4</v>
      </c>
      <c r="AR88" s="6">
        <f t="shared" si="59"/>
        <v>2</v>
      </c>
      <c r="AS88" s="6">
        <f t="shared" si="59"/>
        <v>2</v>
      </c>
      <c r="AT88" s="6">
        <f t="shared" si="60"/>
        <v>0</v>
      </c>
      <c r="AU88" s="6">
        <f t="shared" si="61"/>
        <v>4</v>
      </c>
    </row>
    <row r="89" spans="2:47" s="6" customFormat="1">
      <c r="B89" s="6">
        <v>91</v>
      </c>
      <c r="C89" s="6" t="s">
        <v>78</v>
      </c>
      <c r="D89" s="6">
        <v>80</v>
      </c>
      <c r="E89" s="6">
        <v>170</v>
      </c>
      <c r="F89" s="6">
        <v>60</v>
      </c>
      <c r="G89" s="2">
        <f t="shared" si="56"/>
        <v>20.761245674740486</v>
      </c>
      <c r="H89" s="6">
        <v>6.2</v>
      </c>
      <c r="I89" s="6">
        <v>3.7</v>
      </c>
      <c r="J89" s="6">
        <v>277</v>
      </c>
      <c r="K89" s="6">
        <v>208</v>
      </c>
      <c r="L89" s="6">
        <v>96</v>
      </c>
      <c r="M89" s="6">
        <v>8.9</v>
      </c>
      <c r="N89" s="6">
        <v>2.8</v>
      </c>
      <c r="O89" s="6">
        <v>4.1000000000000002E-2</v>
      </c>
      <c r="P89" s="6">
        <v>15</v>
      </c>
      <c r="Q89" s="6">
        <v>37</v>
      </c>
      <c r="R89" s="6">
        <v>63.7</v>
      </c>
      <c r="S89" s="6">
        <v>35.299999999999997</v>
      </c>
      <c r="T89" s="6">
        <v>23.5</v>
      </c>
      <c r="V89" s="6" t="s">
        <v>206</v>
      </c>
      <c r="W89" s="6" t="s">
        <v>175</v>
      </c>
      <c r="Z89" s="6">
        <v>5</v>
      </c>
      <c r="AA89" s="6">
        <v>3</v>
      </c>
      <c r="AB89" s="6">
        <v>2</v>
      </c>
      <c r="AE89" s="6">
        <v>0</v>
      </c>
      <c r="AF89" s="6">
        <v>0</v>
      </c>
      <c r="AG89" s="6">
        <v>0</v>
      </c>
      <c r="AH89" s="6">
        <v>0</v>
      </c>
      <c r="AK89" s="6">
        <v>0</v>
      </c>
      <c r="AL89" s="6">
        <v>0</v>
      </c>
      <c r="AM89" s="6">
        <v>0</v>
      </c>
      <c r="AN89" s="6">
        <v>0</v>
      </c>
      <c r="AQ89" s="6">
        <f t="shared" si="59"/>
        <v>5</v>
      </c>
      <c r="AR89" s="6">
        <f t="shared" si="59"/>
        <v>3</v>
      </c>
      <c r="AS89" s="6">
        <f t="shared" si="59"/>
        <v>2</v>
      </c>
      <c r="AT89" s="6">
        <f t="shared" si="60"/>
        <v>0</v>
      </c>
      <c r="AU89" s="6">
        <f t="shared" si="61"/>
        <v>5</v>
      </c>
    </row>
    <row r="90" spans="2:47" s="6" customFormat="1">
      <c r="B90" s="6">
        <v>92</v>
      </c>
      <c r="C90" s="6" t="s">
        <v>78</v>
      </c>
      <c r="D90" s="6">
        <v>59</v>
      </c>
      <c r="E90" s="6">
        <v>167</v>
      </c>
      <c r="F90" s="6">
        <v>66</v>
      </c>
      <c r="G90" s="2">
        <f t="shared" si="56"/>
        <v>23.665244361576249</v>
      </c>
      <c r="H90" s="6">
        <v>7.1</v>
      </c>
      <c r="I90" s="6">
        <v>4</v>
      </c>
      <c r="J90" s="6">
        <v>179</v>
      </c>
      <c r="K90" s="6">
        <v>207</v>
      </c>
      <c r="L90" s="6">
        <v>185</v>
      </c>
      <c r="M90" s="6">
        <v>9.5</v>
      </c>
      <c r="N90" s="6">
        <v>2.1</v>
      </c>
      <c r="O90" s="6">
        <v>0.14599999999999999</v>
      </c>
      <c r="P90" s="6">
        <v>10</v>
      </c>
      <c r="Q90" s="6">
        <v>24</v>
      </c>
      <c r="R90" s="6">
        <v>71.3</v>
      </c>
      <c r="S90" s="6">
        <v>13.2</v>
      </c>
      <c r="T90" s="6">
        <v>22.5</v>
      </c>
      <c r="V90" s="6" t="s">
        <v>206</v>
      </c>
      <c r="W90" s="6" t="s">
        <v>212</v>
      </c>
      <c r="Z90" s="6">
        <v>9</v>
      </c>
      <c r="AA90" s="6">
        <v>5</v>
      </c>
      <c r="AB90" s="6">
        <v>4</v>
      </c>
      <c r="AE90" s="6">
        <v>4</v>
      </c>
      <c r="AF90" s="6">
        <v>1</v>
      </c>
      <c r="AG90" s="6">
        <v>3</v>
      </c>
      <c r="AH90" s="6">
        <v>1</v>
      </c>
      <c r="AK90" s="6">
        <v>1</v>
      </c>
      <c r="AL90" s="6">
        <v>1</v>
      </c>
      <c r="AM90" s="6">
        <v>0</v>
      </c>
      <c r="AN90" s="6">
        <v>0</v>
      </c>
      <c r="AQ90" s="6">
        <f t="shared" si="59"/>
        <v>14</v>
      </c>
      <c r="AR90" s="6">
        <f t="shared" si="59"/>
        <v>7</v>
      </c>
      <c r="AS90" s="6">
        <f t="shared" si="59"/>
        <v>7</v>
      </c>
      <c r="AT90" s="6">
        <f t="shared" si="60"/>
        <v>1</v>
      </c>
      <c r="AU90" s="6">
        <f t="shared" si="61"/>
        <v>15</v>
      </c>
    </row>
    <row r="91" spans="2:47" s="6" customFormat="1">
      <c r="B91" s="6">
        <v>93</v>
      </c>
      <c r="C91" s="6" t="s">
        <v>80</v>
      </c>
      <c r="D91" s="6">
        <v>69</v>
      </c>
      <c r="E91" s="6">
        <v>155</v>
      </c>
      <c r="F91" s="6">
        <v>62.9</v>
      </c>
      <c r="G91" s="2">
        <f t="shared" si="56"/>
        <v>26.181061394380855</v>
      </c>
      <c r="H91" s="6">
        <v>7.5</v>
      </c>
      <c r="I91" s="6">
        <v>4.3</v>
      </c>
      <c r="J91" s="6">
        <v>161</v>
      </c>
      <c r="K91" s="6">
        <v>254</v>
      </c>
      <c r="L91" s="6">
        <v>200</v>
      </c>
      <c r="M91" s="6">
        <v>8.6999999999999993</v>
      </c>
      <c r="N91" s="6">
        <v>2.9</v>
      </c>
      <c r="O91" s="6">
        <v>5.8999999999999997E-2</v>
      </c>
      <c r="P91" s="6">
        <v>10</v>
      </c>
      <c r="Q91" s="6">
        <v>23</v>
      </c>
      <c r="R91" s="6">
        <v>53.6</v>
      </c>
      <c r="S91" s="6">
        <v>12.9</v>
      </c>
      <c r="T91" s="6">
        <v>22.5</v>
      </c>
      <c r="V91" s="6" t="s">
        <v>168</v>
      </c>
      <c r="W91" s="6" t="s">
        <v>128</v>
      </c>
      <c r="Z91" s="6">
        <v>8</v>
      </c>
      <c r="AA91" s="6">
        <v>5</v>
      </c>
      <c r="AB91" s="6">
        <v>3</v>
      </c>
      <c r="AE91" s="6">
        <v>10</v>
      </c>
      <c r="AF91" s="6">
        <v>5</v>
      </c>
      <c r="AG91" s="6">
        <v>5</v>
      </c>
      <c r="AH91" s="6">
        <v>1</v>
      </c>
      <c r="AK91" s="6">
        <v>5</v>
      </c>
      <c r="AL91" s="6">
        <v>2</v>
      </c>
      <c r="AM91" s="6">
        <v>3</v>
      </c>
      <c r="AN91" s="6">
        <v>0</v>
      </c>
      <c r="AQ91" s="16">
        <f t="shared" si="59"/>
        <v>23</v>
      </c>
      <c r="AR91" s="16">
        <f t="shared" si="59"/>
        <v>12</v>
      </c>
      <c r="AS91" s="16">
        <f t="shared" si="59"/>
        <v>11</v>
      </c>
      <c r="AT91" s="16">
        <f t="shared" si="60"/>
        <v>1</v>
      </c>
      <c r="AU91" s="16">
        <f t="shared" si="61"/>
        <v>24</v>
      </c>
    </row>
    <row r="92" spans="2:47" s="6" customFormat="1">
      <c r="B92" s="6">
        <v>94</v>
      </c>
      <c r="C92" s="6" t="s">
        <v>81</v>
      </c>
      <c r="D92" s="6">
        <v>72</v>
      </c>
      <c r="E92" s="6">
        <v>150</v>
      </c>
      <c r="F92" s="6">
        <v>60</v>
      </c>
      <c r="G92" s="2">
        <f t="shared" si="56"/>
        <v>26.666666666666671</v>
      </c>
      <c r="H92" s="6">
        <v>7</v>
      </c>
      <c r="I92" s="6">
        <v>4</v>
      </c>
      <c r="J92" s="6">
        <v>206</v>
      </c>
      <c r="K92" s="6">
        <v>269</v>
      </c>
      <c r="L92" s="6">
        <v>193</v>
      </c>
      <c r="M92" s="6">
        <v>9.3000000000000007</v>
      </c>
      <c r="N92" s="6">
        <v>3.8</v>
      </c>
      <c r="O92" s="6">
        <v>4.3999999999999997E-2</v>
      </c>
      <c r="P92" s="6">
        <v>15</v>
      </c>
      <c r="Q92" s="6">
        <v>35</v>
      </c>
      <c r="R92" s="6">
        <v>76.3</v>
      </c>
      <c r="S92" s="6">
        <v>13.1</v>
      </c>
      <c r="T92" s="6">
        <v>30</v>
      </c>
      <c r="V92" s="6" t="s">
        <v>213</v>
      </c>
      <c r="W92" s="6" t="s">
        <v>214</v>
      </c>
      <c r="Z92" s="6">
        <v>5</v>
      </c>
      <c r="AA92" s="6">
        <v>3</v>
      </c>
      <c r="AB92" s="6">
        <v>2</v>
      </c>
      <c r="AE92" s="6">
        <v>0</v>
      </c>
      <c r="AF92" s="6">
        <v>0</v>
      </c>
      <c r="AG92" s="6">
        <v>0</v>
      </c>
      <c r="AH92" s="6">
        <v>0</v>
      </c>
      <c r="AK92" s="6">
        <v>0</v>
      </c>
      <c r="AL92" s="6">
        <v>0</v>
      </c>
      <c r="AM92" s="6">
        <v>0</v>
      </c>
      <c r="AN92" s="6">
        <v>0</v>
      </c>
      <c r="AQ92" s="6">
        <f t="shared" si="59"/>
        <v>5</v>
      </c>
      <c r="AR92" s="6">
        <f t="shared" si="59"/>
        <v>3</v>
      </c>
      <c r="AS92" s="6">
        <f t="shared" si="59"/>
        <v>2</v>
      </c>
      <c r="AT92" s="6">
        <f t="shared" si="60"/>
        <v>0</v>
      </c>
      <c r="AU92" s="6">
        <f t="shared" si="61"/>
        <v>5</v>
      </c>
    </row>
    <row r="93" spans="2:47" s="6" customFormat="1">
      <c r="B93" s="6">
        <v>95</v>
      </c>
      <c r="C93" s="6" t="s">
        <v>82</v>
      </c>
      <c r="D93" s="6">
        <v>61</v>
      </c>
      <c r="E93" s="6">
        <v>165</v>
      </c>
      <c r="F93" s="6">
        <v>60</v>
      </c>
      <c r="G93" s="2">
        <f t="shared" si="56"/>
        <v>22.03856749311295</v>
      </c>
      <c r="H93" s="6">
        <v>6.5</v>
      </c>
      <c r="I93" s="6">
        <v>3.8</v>
      </c>
      <c r="J93" s="6">
        <v>179</v>
      </c>
      <c r="K93" s="6">
        <v>249</v>
      </c>
      <c r="L93" s="6">
        <v>134</v>
      </c>
      <c r="M93" s="6">
        <v>8.9</v>
      </c>
      <c r="N93" s="6">
        <v>3.7</v>
      </c>
      <c r="O93" s="6">
        <v>2.5000000000000001E-2</v>
      </c>
      <c r="P93" s="6">
        <v>9</v>
      </c>
      <c r="Q93" s="6">
        <v>22</v>
      </c>
      <c r="R93" s="6">
        <v>88</v>
      </c>
      <c r="S93" s="6">
        <v>13.3</v>
      </c>
      <c r="T93" s="6">
        <v>17.899999999999999</v>
      </c>
      <c r="V93" s="6" t="s">
        <v>216</v>
      </c>
      <c r="W93" s="6" t="s">
        <v>209</v>
      </c>
      <c r="Z93" s="6">
        <v>3</v>
      </c>
      <c r="AA93" s="6">
        <v>2</v>
      </c>
      <c r="AB93" s="6">
        <v>1</v>
      </c>
      <c r="AE93" s="6">
        <v>3</v>
      </c>
      <c r="AF93" s="6">
        <v>0</v>
      </c>
      <c r="AG93" s="6">
        <v>3</v>
      </c>
      <c r="AH93" s="6">
        <v>1</v>
      </c>
      <c r="AK93" s="6">
        <v>0</v>
      </c>
      <c r="AL93" s="6">
        <v>0</v>
      </c>
      <c r="AM93" s="6">
        <v>0</v>
      </c>
      <c r="AN93" s="6">
        <v>0</v>
      </c>
      <c r="AQ93" s="6">
        <f t="shared" si="59"/>
        <v>6</v>
      </c>
      <c r="AR93" s="6">
        <f t="shared" si="59"/>
        <v>2</v>
      </c>
      <c r="AS93" s="6">
        <f t="shared" si="59"/>
        <v>4</v>
      </c>
      <c r="AT93" s="6">
        <f t="shared" si="60"/>
        <v>1</v>
      </c>
      <c r="AU93" s="6">
        <f t="shared" si="61"/>
        <v>7</v>
      </c>
    </row>
    <row r="94" spans="2:47" s="6" customFormat="1">
      <c r="B94" s="6">
        <v>96</v>
      </c>
      <c r="C94" s="6" t="s">
        <v>83</v>
      </c>
      <c r="D94" s="6">
        <v>64</v>
      </c>
      <c r="E94" s="6">
        <v>160</v>
      </c>
      <c r="F94" s="6">
        <v>55</v>
      </c>
      <c r="G94" s="2">
        <f t="shared" si="56"/>
        <v>21.484375</v>
      </c>
      <c r="H94" s="6">
        <v>7.2</v>
      </c>
      <c r="I94" s="6">
        <v>4.0999999999999996</v>
      </c>
      <c r="J94" s="6">
        <v>187</v>
      </c>
      <c r="K94" s="6">
        <v>204</v>
      </c>
      <c r="L94" s="6">
        <v>92</v>
      </c>
      <c r="M94" s="6">
        <v>9.1999999999999993</v>
      </c>
      <c r="N94" s="6">
        <v>2.5</v>
      </c>
      <c r="O94" s="6">
        <v>0.01</v>
      </c>
      <c r="P94" s="6">
        <v>6</v>
      </c>
      <c r="Q94" s="6">
        <v>15</v>
      </c>
      <c r="R94" s="6">
        <v>39.700000000000003</v>
      </c>
      <c r="S94" s="6">
        <v>13.6</v>
      </c>
      <c r="T94" s="6">
        <v>19.100000000000001</v>
      </c>
      <c r="V94" s="6" t="s">
        <v>215</v>
      </c>
      <c r="W94" s="6" t="s">
        <v>174</v>
      </c>
      <c r="Z94" s="6">
        <v>3</v>
      </c>
      <c r="AA94" s="6">
        <v>3</v>
      </c>
      <c r="AB94" s="6">
        <v>0</v>
      </c>
      <c r="AE94" s="6">
        <v>0</v>
      </c>
      <c r="AF94" s="6">
        <v>0</v>
      </c>
      <c r="AG94" s="6">
        <v>0</v>
      </c>
      <c r="AH94" s="6">
        <v>0</v>
      </c>
      <c r="AK94" s="6">
        <v>0</v>
      </c>
      <c r="AL94" s="6">
        <v>0</v>
      </c>
      <c r="AM94" s="6">
        <v>0</v>
      </c>
      <c r="AN94" s="6">
        <v>0</v>
      </c>
      <c r="AQ94" s="6">
        <f t="shared" si="59"/>
        <v>3</v>
      </c>
      <c r="AR94" s="6">
        <f t="shared" si="59"/>
        <v>3</v>
      </c>
      <c r="AS94" s="6">
        <f t="shared" si="59"/>
        <v>0</v>
      </c>
      <c r="AT94" s="6">
        <f t="shared" si="60"/>
        <v>0</v>
      </c>
      <c r="AU94" s="6">
        <f t="shared" si="61"/>
        <v>3</v>
      </c>
    </row>
    <row r="95" spans="2:47" s="6" customFormat="1">
      <c r="B95" s="6">
        <v>97</v>
      </c>
      <c r="C95" s="6" t="s">
        <v>83</v>
      </c>
      <c r="D95" s="6">
        <v>63</v>
      </c>
      <c r="E95" s="6">
        <v>165</v>
      </c>
      <c r="F95" s="6">
        <v>70</v>
      </c>
      <c r="G95" s="2">
        <f t="shared" si="56"/>
        <v>25.711662075298442</v>
      </c>
      <c r="H95" s="6">
        <v>7.6</v>
      </c>
      <c r="I95" s="6">
        <v>4.5</v>
      </c>
      <c r="J95" s="6">
        <v>174</v>
      </c>
      <c r="K95" s="6">
        <v>311</v>
      </c>
      <c r="L95" s="6">
        <v>100</v>
      </c>
      <c r="M95" s="6">
        <v>8.8000000000000007</v>
      </c>
      <c r="N95" s="6">
        <v>2.8</v>
      </c>
      <c r="O95" s="6">
        <v>7.0000000000000007E-2</v>
      </c>
      <c r="P95" s="6">
        <v>10</v>
      </c>
      <c r="Q95" s="6">
        <v>23</v>
      </c>
      <c r="R95" s="6">
        <v>63.1</v>
      </c>
      <c r="S95" s="6">
        <v>15.8</v>
      </c>
      <c r="T95" s="6">
        <v>23.3</v>
      </c>
      <c r="V95" s="6" t="s">
        <v>140</v>
      </c>
      <c r="W95" s="6" t="s">
        <v>130</v>
      </c>
      <c r="Z95" s="6">
        <v>5</v>
      </c>
      <c r="AA95" s="6">
        <v>4</v>
      </c>
      <c r="AB95" s="6">
        <v>1</v>
      </c>
      <c r="AE95" s="6">
        <v>0</v>
      </c>
      <c r="AF95" s="6">
        <v>0</v>
      </c>
      <c r="AG95" s="6">
        <v>0</v>
      </c>
      <c r="AH95" s="6">
        <v>0</v>
      </c>
      <c r="AK95" s="6">
        <v>3</v>
      </c>
      <c r="AL95" s="6">
        <v>0</v>
      </c>
      <c r="AM95" s="6">
        <v>3</v>
      </c>
      <c r="AN95" s="6">
        <v>0</v>
      </c>
      <c r="AQ95" s="16">
        <f t="shared" ref="AQ95:AS101" si="62">Z95+AE95+AK95</f>
        <v>8</v>
      </c>
      <c r="AR95" s="16">
        <f t="shared" si="62"/>
        <v>4</v>
      </c>
      <c r="AS95" s="16">
        <f t="shared" si="62"/>
        <v>4</v>
      </c>
      <c r="AT95" s="16">
        <f t="shared" si="60"/>
        <v>0</v>
      </c>
      <c r="AU95" s="16">
        <f t="shared" si="61"/>
        <v>8</v>
      </c>
    </row>
    <row r="96" spans="2:47" s="6" customFormat="1">
      <c r="B96" s="6">
        <v>98</v>
      </c>
      <c r="C96" s="6" t="s">
        <v>83</v>
      </c>
      <c r="D96" s="6">
        <v>77</v>
      </c>
      <c r="E96" s="16">
        <v>168.2</v>
      </c>
      <c r="F96" s="16">
        <v>74.099999999999994</v>
      </c>
      <c r="G96" s="2">
        <f t="shared" si="56"/>
        <v>26.191853025883631</v>
      </c>
      <c r="H96" s="16">
        <v>7.5</v>
      </c>
      <c r="I96" s="16">
        <v>4.3</v>
      </c>
      <c r="J96" s="16">
        <v>254</v>
      </c>
      <c r="K96" s="16">
        <v>366</v>
      </c>
      <c r="L96" s="16">
        <v>126</v>
      </c>
      <c r="M96" s="16">
        <v>8.6999999999999993</v>
      </c>
      <c r="N96" s="16">
        <v>3.3</v>
      </c>
      <c r="O96" s="16">
        <v>0.27</v>
      </c>
      <c r="P96" s="16">
        <v>17</v>
      </c>
      <c r="Q96" s="16">
        <v>41</v>
      </c>
      <c r="R96" s="16">
        <v>71.3</v>
      </c>
      <c r="S96" s="16">
        <v>16.399999999999999</v>
      </c>
      <c r="T96" s="16">
        <v>19.399999999999999</v>
      </c>
      <c r="V96" s="16" t="s">
        <v>161</v>
      </c>
      <c r="W96" s="16" t="s">
        <v>128</v>
      </c>
      <c r="Z96" s="16">
        <v>5</v>
      </c>
      <c r="AA96" s="16">
        <v>3</v>
      </c>
      <c r="AB96" s="16">
        <v>2</v>
      </c>
      <c r="AE96" s="16">
        <v>0</v>
      </c>
      <c r="AF96" s="16">
        <v>0</v>
      </c>
      <c r="AG96" s="16">
        <v>0</v>
      </c>
      <c r="AH96" s="16">
        <v>0</v>
      </c>
      <c r="AK96" s="16">
        <v>0</v>
      </c>
      <c r="AL96" s="16">
        <v>0</v>
      </c>
      <c r="AM96" s="16">
        <v>0</v>
      </c>
      <c r="AN96" s="16">
        <v>0</v>
      </c>
      <c r="AQ96" s="16">
        <f t="shared" si="62"/>
        <v>5</v>
      </c>
      <c r="AR96" s="16">
        <f t="shared" si="62"/>
        <v>3</v>
      </c>
      <c r="AS96" s="16">
        <f t="shared" si="62"/>
        <v>2</v>
      </c>
      <c r="AT96" s="16">
        <f t="shared" si="60"/>
        <v>0</v>
      </c>
      <c r="AU96" s="16">
        <f t="shared" si="61"/>
        <v>5</v>
      </c>
    </row>
    <row r="97" spans="2:47" s="6" customFormat="1">
      <c r="B97" s="6">
        <v>99</v>
      </c>
      <c r="C97" s="6" t="s">
        <v>84</v>
      </c>
      <c r="D97" s="6">
        <v>47</v>
      </c>
      <c r="E97" s="6">
        <v>176</v>
      </c>
      <c r="F97" s="6">
        <v>69.099999999999994</v>
      </c>
      <c r="G97" s="2">
        <f t="shared" si="56"/>
        <v>22.30759297520661</v>
      </c>
      <c r="H97" s="6">
        <v>6.4</v>
      </c>
      <c r="I97" s="6">
        <v>3.9</v>
      </c>
      <c r="J97" s="6">
        <v>145</v>
      </c>
      <c r="K97" s="6">
        <v>169</v>
      </c>
      <c r="L97" s="6">
        <v>160</v>
      </c>
      <c r="M97" s="6">
        <v>9.1</v>
      </c>
      <c r="N97" s="6">
        <v>3.1</v>
      </c>
      <c r="O97" s="6">
        <v>0.06</v>
      </c>
      <c r="R97" s="6">
        <v>117.8</v>
      </c>
      <c r="S97" s="6">
        <v>14.8</v>
      </c>
      <c r="T97" s="6">
        <v>29.9</v>
      </c>
      <c r="V97" s="6" t="s">
        <v>169</v>
      </c>
      <c r="W97" s="6" t="s">
        <v>130</v>
      </c>
      <c r="Z97" s="6">
        <v>4</v>
      </c>
      <c r="AA97" s="6">
        <v>4</v>
      </c>
      <c r="AB97" s="6">
        <v>0</v>
      </c>
      <c r="AE97" s="6">
        <v>0</v>
      </c>
      <c r="AF97" s="6">
        <v>0</v>
      </c>
      <c r="AG97" s="6">
        <v>0</v>
      </c>
      <c r="AH97" s="6">
        <v>0</v>
      </c>
      <c r="AK97" s="6">
        <v>0</v>
      </c>
      <c r="AL97" s="6">
        <v>0</v>
      </c>
      <c r="AM97" s="6">
        <v>0</v>
      </c>
      <c r="AN97" s="6">
        <v>0</v>
      </c>
      <c r="AQ97" s="6">
        <f t="shared" si="62"/>
        <v>4</v>
      </c>
      <c r="AR97" s="6">
        <f t="shared" si="62"/>
        <v>4</v>
      </c>
      <c r="AS97" s="6">
        <f t="shared" si="62"/>
        <v>0</v>
      </c>
      <c r="AT97" s="6">
        <f t="shared" si="60"/>
        <v>0</v>
      </c>
      <c r="AU97" s="6">
        <f t="shared" si="61"/>
        <v>4</v>
      </c>
    </row>
    <row r="98" spans="2:47" s="6" customFormat="1">
      <c r="B98" s="6">
        <v>100</v>
      </c>
      <c r="C98" s="6" t="s">
        <v>86</v>
      </c>
      <c r="D98" s="6">
        <v>73</v>
      </c>
      <c r="E98" s="6">
        <v>152</v>
      </c>
      <c r="F98" s="6">
        <v>47.8</v>
      </c>
      <c r="G98" s="2">
        <f t="shared" si="56"/>
        <v>20.689058171745149</v>
      </c>
      <c r="H98" s="6">
        <v>7.2</v>
      </c>
      <c r="I98" s="6">
        <v>4.2</v>
      </c>
      <c r="J98" s="6">
        <v>168</v>
      </c>
      <c r="K98" s="6">
        <v>174</v>
      </c>
      <c r="L98" s="6">
        <v>93</v>
      </c>
      <c r="M98" s="6">
        <v>9.1</v>
      </c>
      <c r="N98" s="6">
        <v>3.2</v>
      </c>
      <c r="O98" s="6">
        <v>0.02</v>
      </c>
      <c r="P98" s="6">
        <v>8</v>
      </c>
      <c r="Q98" s="6">
        <v>18</v>
      </c>
      <c r="R98" s="6">
        <v>49.5</v>
      </c>
      <c r="S98" s="6">
        <v>12.5</v>
      </c>
      <c r="T98" s="6">
        <v>21.2</v>
      </c>
      <c r="V98" s="6" t="s">
        <v>170</v>
      </c>
      <c r="W98" s="6" t="s">
        <v>128</v>
      </c>
      <c r="Z98" s="6">
        <v>8</v>
      </c>
      <c r="AA98" s="6">
        <v>6</v>
      </c>
      <c r="AB98" s="6">
        <v>2</v>
      </c>
      <c r="AE98" s="6">
        <v>5</v>
      </c>
      <c r="AF98" s="6">
        <v>0</v>
      </c>
      <c r="AG98" s="6">
        <v>5</v>
      </c>
      <c r="AH98" s="6">
        <v>0</v>
      </c>
      <c r="AK98" s="6">
        <v>1</v>
      </c>
      <c r="AL98" s="6">
        <v>0</v>
      </c>
      <c r="AM98" s="6">
        <v>1</v>
      </c>
      <c r="AN98" s="6">
        <v>0</v>
      </c>
      <c r="AQ98" s="6">
        <f t="shared" si="62"/>
        <v>14</v>
      </c>
      <c r="AR98" s="6">
        <f t="shared" si="62"/>
        <v>6</v>
      </c>
      <c r="AS98" s="6">
        <f t="shared" si="62"/>
        <v>8</v>
      </c>
      <c r="AT98" s="6">
        <f t="shared" si="60"/>
        <v>0</v>
      </c>
      <c r="AU98" s="6">
        <f t="shared" si="61"/>
        <v>14</v>
      </c>
    </row>
    <row r="99" spans="2:47" s="6" customFormat="1">
      <c r="B99" s="6">
        <v>101</v>
      </c>
      <c r="C99" s="6" t="s">
        <v>87</v>
      </c>
      <c r="D99" s="6">
        <v>51</v>
      </c>
      <c r="E99" s="6">
        <v>161</v>
      </c>
      <c r="F99" s="6">
        <v>84.7</v>
      </c>
      <c r="G99" s="2">
        <f t="shared" si="56"/>
        <v>32.676208479611127</v>
      </c>
      <c r="H99" s="6">
        <v>7.7</v>
      </c>
      <c r="I99" s="6">
        <v>4.4000000000000004</v>
      </c>
      <c r="J99" s="6">
        <v>169</v>
      </c>
      <c r="K99" s="6">
        <v>226</v>
      </c>
      <c r="L99" s="6">
        <v>151</v>
      </c>
      <c r="M99" s="6">
        <v>9.3000000000000007</v>
      </c>
      <c r="N99" s="6">
        <v>3.4</v>
      </c>
      <c r="O99" s="6">
        <v>0.17</v>
      </c>
      <c r="P99" s="6">
        <v>39</v>
      </c>
      <c r="Q99" s="6">
        <v>73</v>
      </c>
      <c r="R99" s="6">
        <v>116.3</v>
      </c>
      <c r="S99" s="6">
        <v>13.1</v>
      </c>
      <c r="T99" s="6">
        <v>40.700000000000003</v>
      </c>
      <c r="V99" s="6" t="s">
        <v>171</v>
      </c>
      <c r="W99" s="6" t="s">
        <v>172</v>
      </c>
      <c r="Z99" s="6">
        <v>6</v>
      </c>
      <c r="AA99" s="6">
        <v>5</v>
      </c>
      <c r="AB99" s="6">
        <v>1</v>
      </c>
      <c r="AE99" s="6">
        <v>0</v>
      </c>
      <c r="AF99" s="6">
        <v>0</v>
      </c>
      <c r="AG99" s="6">
        <v>0</v>
      </c>
      <c r="AH99" s="6">
        <v>3</v>
      </c>
      <c r="AK99" s="6">
        <v>0</v>
      </c>
      <c r="AL99" s="6">
        <v>0</v>
      </c>
      <c r="AM99" s="6">
        <v>0</v>
      </c>
      <c r="AN99" s="6">
        <v>0</v>
      </c>
      <c r="AQ99" s="6">
        <f t="shared" si="62"/>
        <v>6</v>
      </c>
      <c r="AR99" s="6">
        <f t="shared" si="62"/>
        <v>5</v>
      </c>
      <c r="AS99" s="6">
        <f t="shared" si="62"/>
        <v>1</v>
      </c>
      <c r="AT99" s="6">
        <f t="shared" si="60"/>
        <v>3</v>
      </c>
      <c r="AU99" s="6">
        <f t="shared" si="61"/>
        <v>9</v>
      </c>
    </row>
    <row r="100" spans="2:47" s="6" customFormat="1">
      <c r="B100" s="6">
        <v>102</v>
      </c>
      <c r="C100" s="6" t="s">
        <v>88</v>
      </c>
      <c r="D100" s="6">
        <v>75</v>
      </c>
      <c r="E100" s="6">
        <v>170</v>
      </c>
      <c r="F100" s="6">
        <v>65</v>
      </c>
      <c r="G100" s="2">
        <f t="shared" si="56"/>
        <v>22.491349480968857</v>
      </c>
      <c r="H100" s="6">
        <v>7.3</v>
      </c>
      <c r="I100" s="6">
        <v>4</v>
      </c>
      <c r="J100" s="6">
        <v>175</v>
      </c>
      <c r="K100" s="6">
        <v>246</v>
      </c>
      <c r="L100" s="6">
        <v>97</v>
      </c>
      <c r="M100" s="6">
        <v>9</v>
      </c>
      <c r="N100" s="6">
        <v>3.2</v>
      </c>
      <c r="O100" s="6">
        <v>7.3999999999999996E-2</v>
      </c>
      <c r="P100" s="6">
        <v>13</v>
      </c>
      <c r="Q100" s="6">
        <v>32</v>
      </c>
      <c r="R100" s="6">
        <v>61</v>
      </c>
      <c r="S100" s="6">
        <v>14.6</v>
      </c>
      <c r="T100" s="6">
        <v>18.3</v>
      </c>
      <c r="V100" s="6" t="s">
        <v>213</v>
      </c>
      <c r="W100" s="6" t="s">
        <v>175</v>
      </c>
      <c r="Z100" s="6">
        <v>9</v>
      </c>
      <c r="AA100" s="6">
        <v>5</v>
      </c>
      <c r="AB100" s="6">
        <v>4</v>
      </c>
      <c r="AE100" s="6">
        <v>1</v>
      </c>
      <c r="AF100" s="6">
        <v>0</v>
      </c>
      <c r="AG100" s="6">
        <v>1</v>
      </c>
      <c r="AH100" s="6">
        <v>0</v>
      </c>
      <c r="AK100" s="6">
        <v>0</v>
      </c>
      <c r="AL100" s="6">
        <v>0</v>
      </c>
      <c r="AM100" s="6">
        <v>0</v>
      </c>
      <c r="AN100" s="6">
        <v>0</v>
      </c>
      <c r="AQ100" s="6">
        <f t="shared" si="62"/>
        <v>10</v>
      </c>
      <c r="AR100" s="6">
        <f t="shared" si="62"/>
        <v>5</v>
      </c>
      <c r="AS100" s="6">
        <f t="shared" si="62"/>
        <v>5</v>
      </c>
      <c r="AT100" s="6">
        <f t="shared" si="60"/>
        <v>0</v>
      </c>
      <c r="AU100" s="6">
        <f t="shared" si="61"/>
        <v>10</v>
      </c>
    </row>
    <row r="101" spans="2:47" s="6" customFormat="1">
      <c r="B101" s="6">
        <v>103</v>
      </c>
      <c r="C101" s="6" t="s">
        <v>89</v>
      </c>
      <c r="D101" s="6">
        <v>55</v>
      </c>
      <c r="E101" s="6">
        <v>151.69999999999999</v>
      </c>
      <c r="F101" s="6">
        <v>65</v>
      </c>
      <c r="G101" s="2">
        <f t="shared" si="56"/>
        <v>28.24504006233029</v>
      </c>
      <c r="H101" s="6">
        <v>5.5</v>
      </c>
      <c r="I101" s="6">
        <v>2.8</v>
      </c>
      <c r="J101" s="6">
        <v>156</v>
      </c>
      <c r="K101" s="6">
        <v>199</v>
      </c>
      <c r="L101" s="6">
        <v>101</v>
      </c>
      <c r="M101" s="6">
        <v>8.6</v>
      </c>
      <c r="O101" s="6">
        <v>0.11</v>
      </c>
      <c r="P101" s="6">
        <v>27</v>
      </c>
      <c r="Q101" s="6">
        <v>63</v>
      </c>
      <c r="R101" s="6">
        <v>51.9</v>
      </c>
      <c r="S101" s="6">
        <v>8.4</v>
      </c>
      <c r="T101" s="6">
        <v>18.600000000000001</v>
      </c>
      <c r="V101" s="6" t="s">
        <v>213</v>
      </c>
      <c r="W101" s="6" t="s">
        <v>217</v>
      </c>
      <c r="Z101" s="6">
        <v>7</v>
      </c>
      <c r="AA101" s="6">
        <v>4</v>
      </c>
      <c r="AB101" s="6">
        <v>3</v>
      </c>
      <c r="AE101" s="6">
        <v>0</v>
      </c>
      <c r="AF101" s="6">
        <v>0</v>
      </c>
      <c r="AG101" s="6">
        <v>0</v>
      </c>
      <c r="AH101" s="6">
        <v>1</v>
      </c>
      <c r="AK101" s="6">
        <v>0</v>
      </c>
      <c r="AL101" s="6">
        <v>0</v>
      </c>
      <c r="AM101" s="6">
        <v>0</v>
      </c>
      <c r="AN101" s="6">
        <v>0</v>
      </c>
      <c r="AQ101" s="6">
        <f t="shared" si="62"/>
        <v>7</v>
      </c>
      <c r="AR101" s="6">
        <f t="shared" si="62"/>
        <v>4</v>
      </c>
      <c r="AS101" s="6">
        <f t="shared" si="62"/>
        <v>3</v>
      </c>
      <c r="AT101" s="6">
        <f t="shared" si="60"/>
        <v>1</v>
      </c>
      <c r="AU101" s="6">
        <f t="shared" si="61"/>
        <v>8</v>
      </c>
    </row>
    <row r="102" spans="2:47" s="6" customFormat="1">
      <c r="B102" s="6">
        <v>104</v>
      </c>
      <c r="C102" s="6" t="s">
        <v>6</v>
      </c>
      <c r="D102" s="6">
        <v>71</v>
      </c>
      <c r="E102" s="6">
        <v>155</v>
      </c>
      <c r="F102" s="6">
        <v>50</v>
      </c>
      <c r="G102" s="2">
        <f t="shared" si="56"/>
        <v>20.811654526534856</v>
      </c>
      <c r="H102" s="21">
        <v>7.5</v>
      </c>
      <c r="I102" s="21">
        <v>4.2</v>
      </c>
      <c r="J102" s="21">
        <v>199</v>
      </c>
      <c r="K102" s="21">
        <v>219</v>
      </c>
      <c r="L102" s="21">
        <v>118</v>
      </c>
      <c r="M102" s="21">
        <v>9</v>
      </c>
      <c r="N102" s="21">
        <v>3.1</v>
      </c>
      <c r="O102" s="21">
        <v>0.08</v>
      </c>
      <c r="P102" s="21">
        <v>69</v>
      </c>
      <c r="Q102" s="21">
        <v>106</v>
      </c>
      <c r="R102" s="21">
        <v>45.9</v>
      </c>
      <c r="S102" s="21">
        <v>11.1</v>
      </c>
      <c r="T102" s="21">
        <v>26.8</v>
      </c>
      <c r="V102" s="6" t="s">
        <v>131</v>
      </c>
      <c r="W102" s="6" t="s">
        <v>125</v>
      </c>
      <c r="Z102" s="6">
        <v>13</v>
      </c>
      <c r="AA102" s="6">
        <v>7</v>
      </c>
      <c r="AB102" s="6">
        <v>6</v>
      </c>
      <c r="AE102" s="6">
        <v>3</v>
      </c>
      <c r="AF102" s="6">
        <v>1</v>
      </c>
      <c r="AG102" s="6">
        <v>2</v>
      </c>
      <c r="AH102" s="6">
        <v>0</v>
      </c>
      <c r="AK102" s="6">
        <v>5</v>
      </c>
      <c r="AL102" s="6">
        <v>2</v>
      </c>
      <c r="AM102" s="6">
        <v>3</v>
      </c>
      <c r="AN102" s="6">
        <v>0</v>
      </c>
      <c r="AQ102" s="21">
        <f t="shared" ref="AQ102:AS106" si="63">Z102+AE102+AK102</f>
        <v>21</v>
      </c>
      <c r="AR102" s="21">
        <f t="shared" si="63"/>
        <v>10</v>
      </c>
      <c r="AS102" s="21">
        <f t="shared" si="63"/>
        <v>11</v>
      </c>
      <c r="AT102" s="21">
        <f t="shared" si="60"/>
        <v>0</v>
      </c>
      <c r="AU102" s="21">
        <f t="shared" si="61"/>
        <v>21</v>
      </c>
    </row>
    <row r="103" spans="2:47" s="6" customFormat="1">
      <c r="B103" s="6">
        <v>105</v>
      </c>
      <c r="C103" s="6" t="s">
        <v>92</v>
      </c>
      <c r="D103" s="6">
        <v>53</v>
      </c>
      <c r="E103" s="6">
        <v>175</v>
      </c>
      <c r="F103" s="6">
        <v>75</v>
      </c>
      <c r="G103" s="2">
        <f t="shared" si="56"/>
        <v>24.489795918367346</v>
      </c>
      <c r="H103" s="6">
        <v>7.4</v>
      </c>
      <c r="I103" s="6">
        <v>4.5999999999999996</v>
      </c>
      <c r="J103" s="6">
        <v>251</v>
      </c>
      <c r="K103" s="6">
        <v>268</v>
      </c>
      <c r="L103" s="6">
        <v>151</v>
      </c>
      <c r="M103" s="6">
        <v>9.6</v>
      </c>
      <c r="N103" s="6">
        <v>3.1</v>
      </c>
      <c r="O103" s="6">
        <v>6.0999999999999999E-2</v>
      </c>
      <c r="P103" s="6">
        <v>5</v>
      </c>
      <c r="Q103" s="6">
        <v>11</v>
      </c>
      <c r="R103" s="6">
        <v>47.5</v>
      </c>
      <c r="S103" s="6">
        <v>14.4</v>
      </c>
      <c r="T103" s="6">
        <v>27.4</v>
      </c>
      <c r="V103" s="6" t="s">
        <v>211</v>
      </c>
      <c r="W103" s="6" t="s">
        <v>174</v>
      </c>
      <c r="Z103" s="6">
        <v>2</v>
      </c>
      <c r="AA103" s="6">
        <v>2</v>
      </c>
      <c r="AB103" s="6">
        <v>0</v>
      </c>
      <c r="AE103" s="6">
        <v>0</v>
      </c>
      <c r="AF103" s="6">
        <v>0</v>
      </c>
      <c r="AG103" s="6">
        <v>0</v>
      </c>
      <c r="AH103" s="6">
        <v>0</v>
      </c>
      <c r="AK103" s="6">
        <v>0</v>
      </c>
      <c r="AL103" s="6">
        <v>0</v>
      </c>
      <c r="AM103" s="6">
        <v>0</v>
      </c>
      <c r="AN103" s="6">
        <v>0</v>
      </c>
      <c r="AQ103" s="6">
        <f t="shared" si="63"/>
        <v>2</v>
      </c>
      <c r="AR103" s="6">
        <f t="shared" si="63"/>
        <v>2</v>
      </c>
      <c r="AS103" s="6">
        <f t="shared" si="63"/>
        <v>0</v>
      </c>
      <c r="AT103" s="6">
        <f t="shared" si="60"/>
        <v>0</v>
      </c>
      <c r="AU103" s="6">
        <f t="shared" si="61"/>
        <v>2</v>
      </c>
    </row>
    <row r="104" spans="2:47" s="6" customFormat="1">
      <c r="B104" s="6">
        <v>106</v>
      </c>
      <c r="C104" s="6" t="s">
        <v>96</v>
      </c>
      <c r="D104" s="6">
        <v>55</v>
      </c>
      <c r="E104" s="6">
        <v>171.5</v>
      </c>
      <c r="F104" s="6">
        <v>81</v>
      </c>
      <c r="G104" s="2">
        <f t="shared" si="56"/>
        <v>27.539545597497643</v>
      </c>
      <c r="H104" s="6">
        <v>7.1</v>
      </c>
      <c r="I104" s="6">
        <v>4.4000000000000004</v>
      </c>
      <c r="J104" s="6">
        <v>320</v>
      </c>
      <c r="K104" s="6">
        <v>187</v>
      </c>
      <c r="L104" s="6">
        <v>244</v>
      </c>
      <c r="M104" s="6">
        <v>9.5</v>
      </c>
      <c r="N104" s="6">
        <v>2.7</v>
      </c>
      <c r="O104" s="6">
        <v>4.8000000000000001E-2</v>
      </c>
      <c r="P104" s="6">
        <v>4</v>
      </c>
      <c r="Q104" s="6">
        <v>9</v>
      </c>
      <c r="R104" s="6">
        <v>44.9</v>
      </c>
      <c r="S104" s="6">
        <v>15.6</v>
      </c>
      <c r="T104" s="6">
        <v>18.2</v>
      </c>
      <c r="V104" s="6" t="s">
        <v>126</v>
      </c>
      <c r="W104" s="6" t="s">
        <v>128</v>
      </c>
      <c r="Z104" s="6">
        <v>11</v>
      </c>
      <c r="AA104" s="6">
        <v>6</v>
      </c>
      <c r="AB104" s="6">
        <v>5</v>
      </c>
      <c r="AE104" s="6">
        <v>0</v>
      </c>
      <c r="AF104" s="6">
        <v>0</v>
      </c>
      <c r="AG104" s="6">
        <v>0</v>
      </c>
      <c r="AH104" s="6">
        <v>0</v>
      </c>
      <c r="AK104" s="6">
        <v>3</v>
      </c>
      <c r="AL104" s="6">
        <v>0</v>
      </c>
      <c r="AM104" s="6">
        <v>3</v>
      </c>
      <c r="AN104" s="6">
        <v>0</v>
      </c>
      <c r="AQ104" s="6">
        <f t="shared" si="63"/>
        <v>14</v>
      </c>
      <c r="AR104" s="6">
        <f t="shared" si="63"/>
        <v>6</v>
      </c>
      <c r="AS104" s="6">
        <f t="shared" si="63"/>
        <v>8</v>
      </c>
      <c r="AT104" s="6">
        <f t="shared" si="60"/>
        <v>0</v>
      </c>
      <c r="AU104" s="6">
        <f t="shared" si="61"/>
        <v>14</v>
      </c>
    </row>
    <row r="105" spans="2:47" s="6" customFormat="1">
      <c r="B105" s="6">
        <v>107</v>
      </c>
      <c r="C105" s="6" t="s">
        <v>101</v>
      </c>
      <c r="D105" s="6">
        <v>77</v>
      </c>
      <c r="E105" s="6">
        <v>151.69999999999999</v>
      </c>
      <c r="F105" s="6">
        <v>62.3</v>
      </c>
      <c r="G105" s="2">
        <f t="shared" si="56"/>
        <v>27.071784552048879</v>
      </c>
      <c r="H105" s="6">
        <v>7.1</v>
      </c>
      <c r="I105" s="6">
        <v>4.0999999999999996</v>
      </c>
      <c r="J105" s="6">
        <v>228</v>
      </c>
      <c r="K105" s="6">
        <v>258</v>
      </c>
      <c r="L105" s="6">
        <v>177</v>
      </c>
      <c r="M105" s="6">
        <v>9.1999999999999993</v>
      </c>
      <c r="N105" s="6">
        <v>3.3</v>
      </c>
      <c r="O105" s="6">
        <v>5.3999999999999999E-2</v>
      </c>
      <c r="P105" s="6">
        <v>7</v>
      </c>
      <c r="Q105" s="6">
        <v>18</v>
      </c>
      <c r="R105" s="6">
        <v>68.8</v>
      </c>
      <c r="S105" s="6">
        <v>12.8</v>
      </c>
      <c r="T105" s="6">
        <v>22.7</v>
      </c>
      <c r="V105" s="6" t="s">
        <v>218</v>
      </c>
      <c r="W105" s="6" t="s">
        <v>174</v>
      </c>
      <c r="Z105" s="6">
        <v>5</v>
      </c>
      <c r="AA105" s="6">
        <v>3</v>
      </c>
      <c r="AB105" s="6">
        <v>2</v>
      </c>
      <c r="AE105" s="6">
        <v>0</v>
      </c>
      <c r="AF105" s="6">
        <v>0</v>
      </c>
      <c r="AG105" s="6">
        <v>0</v>
      </c>
      <c r="AH105" s="6">
        <v>0</v>
      </c>
      <c r="AK105" s="6">
        <v>0</v>
      </c>
      <c r="AL105" s="6">
        <v>0</v>
      </c>
      <c r="AM105" s="6">
        <v>0</v>
      </c>
      <c r="AN105" s="6">
        <v>0</v>
      </c>
      <c r="AQ105" s="6">
        <f t="shared" si="63"/>
        <v>5</v>
      </c>
      <c r="AR105" s="6">
        <f t="shared" si="63"/>
        <v>3</v>
      </c>
      <c r="AS105" s="6">
        <f t="shared" si="63"/>
        <v>2</v>
      </c>
      <c r="AT105" s="6">
        <f t="shared" si="60"/>
        <v>0</v>
      </c>
      <c r="AU105" s="6">
        <f t="shared" si="61"/>
        <v>5</v>
      </c>
    </row>
    <row r="106" spans="2:47" s="6" customFormat="1">
      <c r="B106" s="6">
        <v>108</v>
      </c>
      <c r="C106" s="6" t="s">
        <v>103</v>
      </c>
      <c r="D106" s="6">
        <v>56</v>
      </c>
      <c r="E106" s="6">
        <v>159</v>
      </c>
      <c r="F106" s="6">
        <v>80</v>
      </c>
      <c r="G106" s="2">
        <f t="shared" si="56"/>
        <v>31.644317867172976</v>
      </c>
      <c r="H106" s="6">
        <v>7.6</v>
      </c>
      <c r="I106" s="6">
        <v>4.2</v>
      </c>
      <c r="J106" s="6">
        <v>210</v>
      </c>
      <c r="K106" s="6">
        <v>215</v>
      </c>
      <c r="L106" s="6">
        <v>142</v>
      </c>
      <c r="M106" s="6">
        <v>9.5</v>
      </c>
      <c r="N106" s="6">
        <v>2.6</v>
      </c>
      <c r="O106" s="6">
        <v>8.5999999999999993E-2</v>
      </c>
      <c r="R106" s="6">
        <v>70.7</v>
      </c>
      <c r="S106" s="6">
        <v>15.2</v>
      </c>
      <c r="T106" s="6">
        <v>18.899999999999999</v>
      </c>
      <c r="V106" s="6" t="s">
        <v>180</v>
      </c>
      <c r="W106" s="6" t="s">
        <v>179</v>
      </c>
      <c r="Z106" s="6">
        <v>8</v>
      </c>
      <c r="AA106" s="6">
        <v>5</v>
      </c>
      <c r="AB106" s="6">
        <v>3</v>
      </c>
      <c r="AE106" s="6">
        <v>0</v>
      </c>
      <c r="AF106" s="6">
        <v>0</v>
      </c>
      <c r="AG106" s="6">
        <v>0</v>
      </c>
      <c r="AH106" s="6">
        <v>0</v>
      </c>
      <c r="AK106" s="6">
        <v>0</v>
      </c>
      <c r="AL106" s="6">
        <v>0</v>
      </c>
      <c r="AM106" s="6">
        <v>0</v>
      </c>
      <c r="AN106" s="6">
        <v>0</v>
      </c>
      <c r="AQ106" s="6">
        <f t="shared" si="63"/>
        <v>8</v>
      </c>
      <c r="AR106" s="6">
        <f t="shared" si="63"/>
        <v>5</v>
      </c>
      <c r="AS106" s="6">
        <f t="shared" si="63"/>
        <v>3</v>
      </c>
      <c r="AT106" s="6">
        <f t="shared" si="60"/>
        <v>0</v>
      </c>
      <c r="AU106" s="6">
        <f t="shared" si="61"/>
        <v>8</v>
      </c>
    </row>
    <row r="107" spans="2:47" s="7" customFormat="1">
      <c r="C107" s="7" t="s">
        <v>219</v>
      </c>
      <c r="D107" s="7">
        <f>AVERAGE(D4:D106)</f>
        <v>68.048543689320383</v>
      </c>
      <c r="E107" s="7">
        <f t="shared" ref="E107:K107" si="64">AVERAGE(E4:E106)</f>
        <v>161.15825242718449</v>
      </c>
      <c r="F107" s="7">
        <f t="shared" si="64"/>
        <v>63.07669902912621</v>
      </c>
      <c r="G107" s="7">
        <f t="shared" si="64"/>
        <v>24.122858674622023</v>
      </c>
      <c r="H107" s="7">
        <f t="shared" si="64"/>
        <v>7.1320388349514579</v>
      </c>
      <c r="I107" s="7">
        <f t="shared" si="64"/>
        <v>4.1941747572815542</v>
      </c>
      <c r="J107" s="7">
        <f t="shared" si="64"/>
        <v>200.02912621359224</v>
      </c>
      <c r="K107" s="7">
        <f t="shared" si="64"/>
        <v>247.89320388349515</v>
      </c>
      <c r="L107" s="7">
        <f t="shared" ref="L107:T107" si="65">AVERAGE(L4:L106)</f>
        <v>121.68686868686869</v>
      </c>
      <c r="M107" s="7">
        <f t="shared" si="65"/>
        <v>9.1107843137254907</v>
      </c>
      <c r="N107" s="7">
        <f t="shared" si="65"/>
        <v>3.1891089108910911</v>
      </c>
      <c r="O107" s="7">
        <f t="shared" si="65"/>
        <v>0.12222330097087378</v>
      </c>
      <c r="P107" s="7">
        <f t="shared" si="65"/>
        <v>16.715789473684211</v>
      </c>
      <c r="Q107" s="7">
        <f t="shared" si="65"/>
        <v>34.621052631578948</v>
      </c>
      <c r="R107" s="7">
        <f t="shared" si="65"/>
        <v>67.208737864077676</v>
      </c>
      <c r="S107" s="7">
        <f t="shared" si="65"/>
        <v>14.41844660194174</v>
      </c>
      <c r="T107" s="7">
        <f t="shared" si="65"/>
        <v>21.614563106796115</v>
      </c>
      <c r="AQ107" s="25">
        <f t="shared" ref="AQ107:AU107" si="66">AVERAGE(AQ4:AQ106)</f>
        <v>9.1553398058252426</v>
      </c>
      <c r="AR107" s="25">
        <f t="shared" si="66"/>
        <v>4.6796116504854366</v>
      </c>
      <c r="AS107" s="25">
        <f t="shared" si="66"/>
        <v>4.4174757281553401</v>
      </c>
      <c r="AT107" s="25">
        <f t="shared" si="66"/>
        <v>1.116504854368932</v>
      </c>
      <c r="AU107" s="25">
        <f t="shared" si="66"/>
        <v>10.271844660194175</v>
      </c>
    </row>
    <row r="108" spans="2:47" s="7" customFormat="1">
      <c r="C108" s="7" t="s">
        <v>220</v>
      </c>
      <c r="D108" s="7">
        <f>STDEV(D4:D106)</f>
        <v>10.038532273759342</v>
      </c>
      <c r="E108" s="7">
        <f t="shared" ref="E108:K108" si="67">STDEV(E4:E106)</f>
        <v>8.7577139584935662</v>
      </c>
      <c r="F108" s="7">
        <f t="shared" si="67"/>
        <v>13.908561363162013</v>
      </c>
      <c r="G108" s="7">
        <f t="shared" si="67"/>
        <v>4.2601975598216315</v>
      </c>
      <c r="H108" s="7">
        <f t="shared" si="67"/>
        <v>0.67609223066044299</v>
      </c>
      <c r="I108" s="7">
        <f t="shared" si="67"/>
        <v>0.35777779354319444</v>
      </c>
      <c r="J108" s="7">
        <f t="shared" si="67"/>
        <v>35.89621650025159</v>
      </c>
      <c r="K108" s="7">
        <f t="shared" si="67"/>
        <v>70.874773938341193</v>
      </c>
      <c r="L108" s="7">
        <f t="shared" ref="L108:T108" si="68">STDEV(L4:L106)</f>
        <v>44.152020885324042</v>
      </c>
      <c r="M108" s="7">
        <f t="shared" si="68"/>
        <v>0.34923023208054216</v>
      </c>
      <c r="N108" s="7">
        <f t="shared" si="68"/>
        <v>0.55333552029468536</v>
      </c>
      <c r="O108" s="7">
        <f t="shared" si="68"/>
        <v>0.14060485111696616</v>
      </c>
      <c r="P108" s="7">
        <f t="shared" si="68"/>
        <v>15.437356706472347</v>
      </c>
      <c r="Q108" s="7">
        <f t="shared" si="68"/>
        <v>24.78682686658826</v>
      </c>
      <c r="R108" s="7">
        <f t="shared" si="68"/>
        <v>55.326556589739667</v>
      </c>
      <c r="S108" s="7">
        <f t="shared" si="68"/>
        <v>4.63390631750101</v>
      </c>
      <c r="T108" s="7">
        <f t="shared" si="68"/>
        <v>5.6675963672232985</v>
      </c>
      <c r="AQ108" s="25">
        <f t="shared" ref="AQ108:AU108" si="69">STDEV(AQ4:AQ106)</f>
        <v>6.8165848524071508</v>
      </c>
      <c r="AR108" s="25">
        <f t="shared" si="69"/>
        <v>3.2364759103528495</v>
      </c>
      <c r="AS108" s="25">
        <f t="shared" si="69"/>
        <v>3.8945015836675965</v>
      </c>
      <c r="AT108" s="25">
        <f t="shared" si="69"/>
        <v>1.5611771003642394</v>
      </c>
      <c r="AU108" s="25">
        <f t="shared" si="69"/>
        <v>7.1307043553273157</v>
      </c>
    </row>
    <row r="109" spans="2:47" s="22" customFormat="1">
      <c r="D109" s="22">
        <f>COUNT(D4:D106)</f>
        <v>103</v>
      </c>
      <c r="E109" s="22">
        <f t="shared" ref="E109:K109" si="70">COUNT(E4:E106)</f>
        <v>103</v>
      </c>
      <c r="F109" s="22">
        <f t="shared" si="70"/>
        <v>103</v>
      </c>
      <c r="G109" s="22">
        <f t="shared" si="70"/>
        <v>103</v>
      </c>
      <c r="H109" s="22">
        <f t="shared" si="70"/>
        <v>103</v>
      </c>
      <c r="I109" s="22">
        <f t="shared" si="70"/>
        <v>103</v>
      </c>
      <c r="J109" s="22">
        <f t="shared" si="70"/>
        <v>103</v>
      </c>
      <c r="K109" s="22">
        <f t="shared" si="70"/>
        <v>103</v>
      </c>
      <c r="L109" s="22">
        <f t="shared" ref="L109:T109" si="71">COUNT(L4:L106)</f>
        <v>99</v>
      </c>
      <c r="M109" s="22">
        <f t="shared" si="71"/>
        <v>102</v>
      </c>
      <c r="N109" s="22">
        <f t="shared" si="71"/>
        <v>101</v>
      </c>
      <c r="O109" s="22">
        <f t="shared" si="71"/>
        <v>103</v>
      </c>
      <c r="P109" s="22">
        <f t="shared" si="71"/>
        <v>95</v>
      </c>
      <c r="Q109" s="22">
        <f t="shared" si="71"/>
        <v>95</v>
      </c>
      <c r="R109" s="22">
        <f t="shared" si="71"/>
        <v>103</v>
      </c>
      <c r="S109" s="22">
        <f t="shared" si="71"/>
        <v>103</v>
      </c>
      <c r="T109" s="22">
        <f t="shared" si="71"/>
        <v>103</v>
      </c>
      <c r="U109" s="7"/>
      <c r="V109" s="7"/>
      <c r="AQ109" s="25">
        <f t="shared" ref="AQ109:AU109" si="72">COUNT(AQ4:AQ106)</f>
        <v>103</v>
      </c>
      <c r="AR109" s="25">
        <f t="shared" si="72"/>
        <v>103</v>
      </c>
      <c r="AS109" s="25">
        <f t="shared" si="72"/>
        <v>103</v>
      </c>
      <c r="AT109" s="25">
        <f t="shared" si="72"/>
        <v>103</v>
      </c>
      <c r="AU109" s="25">
        <f t="shared" si="72"/>
        <v>103</v>
      </c>
    </row>
    <row r="110" spans="2:47" s="22" customFormat="1">
      <c r="D110" s="22">
        <f>MAX(D4:D106)</f>
        <v>85</v>
      </c>
      <c r="U110" s="7"/>
      <c r="V110" s="7"/>
      <c r="AQ110" s="22">
        <f t="shared" ref="AQ110:AU110" si="73">MAX(AQ4:AQ106)</f>
        <v>38</v>
      </c>
      <c r="AR110" s="22">
        <f t="shared" si="73"/>
        <v>18</v>
      </c>
      <c r="AS110" s="22">
        <f t="shared" si="73"/>
        <v>20</v>
      </c>
      <c r="AT110" s="22">
        <f t="shared" si="73"/>
        <v>7</v>
      </c>
      <c r="AU110" s="22">
        <f t="shared" si="73"/>
        <v>38</v>
      </c>
    </row>
    <row r="111" spans="2:47" s="22" customFormat="1">
      <c r="D111" s="22">
        <f>MIN(D4:D106)</f>
        <v>41</v>
      </c>
      <c r="U111" s="7"/>
      <c r="V111" s="7"/>
      <c r="AQ111" s="22">
        <f t="shared" ref="AQ111:AU111" si="74">MIN(AQ4:AQ106)</f>
        <v>1</v>
      </c>
      <c r="AR111" s="22">
        <f t="shared" si="74"/>
        <v>0</v>
      </c>
      <c r="AS111" s="22">
        <f t="shared" si="74"/>
        <v>0</v>
      </c>
      <c r="AT111" s="22">
        <f t="shared" si="74"/>
        <v>0</v>
      </c>
      <c r="AU111" s="22">
        <f t="shared" si="74"/>
        <v>1</v>
      </c>
    </row>
    <row r="113" spans="1:20">
      <c r="A113" s="2" t="s">
        <v>4</v>
      </c>
      <c r="B113" s="2">
        <v>1</v>
      </c>
      <c r="C113" s="2" t="s">
        <v>221</v>
      </c>
      <c r="D113" s="2">
        <v>80</v>
      </c>
      <c r="E113" s="2">
        <v>163.5</v>
      </c>
      <c r="F113" s="2">
        <v>61.9</v>
      </c>
      <c r="G113" s="2">
        <f t="shared" ref="G113:G176" si="75">F113/E113/E113*10000</f>
        <v>23.155551814755587</v>
      </c>
      <c r="H113" s="2">
        <v>7.4</v>
      </c>
      <c r="I113" s="2">
        <v>4.5</v>
      </c>
      <c r="J113" s="2">
        <v>191</v>
      </c>
      <c r="K113" s="2">
        <v>151</v>
      </c>
      <c r="L113" s="2">
        <v>99</v>
      </c>
      <c r="M113" s="2">
        <v>8.8000000000000007</v>
      </c>
      <c r="N113" s="2">
        <v>2.6</v>
      </c>
      <c r="O113" s="2">
        <v>1.2999999999999999E-2</v>
      </c>
      <c r="P113" s="2">
        <v>6</v>
      </c>
      <c r="Q113" s="2">
        <v>16</v>
      </c>
      <c r="R113" s="2">
        <v>50.1</v>
      </c>
      <c r="S113" s="2">
        <v>14.1</v>
      </c>
      <c r="T113" s="2">
        <v>15.7</v>
      </c>
    </row>
    <row r="114" spans="1:20">
      <c r="B114" s="2">
        <v>2</v>
      </c>
      <c r="C114" s="2" t="s">
        <v>6</v>
      </c>
      <c r="D114" s="2">
        <v>80</v>
      </c>
      <c r="E114" s="2">
        <v>146</v>
      </c>
      <c r="F114" s="2">
        <v>48.2</v>
      </c>
      <c r="G114" s="2">
        <f t="shared" si="75"/>
        <v>22.612122349408896</v>
      </c>
      <c r="H114" s="2">
        <v>6.4</v>
      </c>
      <c r="I114" s="2">
        <v>3.6</v>
      </c>
      <c r="J114" s="2">
        <v>217</v>
      </c>
      <c r="K114" s="2">
        <v>180</v>
      </c>
      <c r="L114" s="2">
        <v>93</v>
      </c>
      <c r="M114" s="2">
        <v>8.9</v>
      </c>
      <c r="N114" s="2">
        <v>4.3</v>
      </c>
      <c r="O114" s="2">
        <v>0.1</v>
      </c>
      <c r="P114" s="2">
        <v>12</v>
      </c>
      <c r="Q114" s="2">
        <v>33</v>
      </c>
      <c r="R114" s="2">
        <v>38.799999999999997</v>
      </c>
      <c r="S114" s="2">
        <v>12</v>
      </c>
      <c r="T114" s="2">
        <v>14.8</v>
      </c>
    </row>
    <row r="115" spans="1:20">
      <c r="B115" s="2">
        <v>4</v>
      </c>
      <c r="C115" s="2" t="s">
        <v>5</v>
      </c>
      <c r="D115" s="2">
        <v>78</v>
      </c>
      <c r="E115">
        <v>165</v>
      </c>
      <c r="F115">
        <v>65</v>
      </c>
      <c r="G115" s="2">
        <f t="shared" si="75"/>
        <v>23.875114784205692</v>
      </c>
      <c r="H115">
        <v>7.8</v>
      </c>
      <c r="I115">
        <v>4.4000000000000004</v>
      </c>
      <c r="J115">
        <v>213</v>
      </c>
      <c r="K115">
        <v>306</v>
      </c>
      <c r="L115">
        <v>117</v>
      </c>
      <c r="M115">
        <v>8.8000000000000007</v>
      </c>
      <c r="N115">
        <v>3.6</v>
      </c>
      <c r="O115">
        <v>1.9E-2</v>
      </c>
      <c r="P115">
        <v>10</v>
      </c>
      <c r="Q115">
        <v>28</v>
      </c>
      <c r="R115">
        <v>39.700000000000003</v>
      </c>
      <c r="S115">
        <v>12.2</v>
      </c>
      <c r="T115">
        <v>18.8</v>
      </c>
    </row>
    <row r="116" spans="1:20">
      <c r="B116" s="2">
        <v>5</v>
      </c>
      <c r="C116" s="2" t="s">
        <v>5</v>
      </c>
      <c r="D116" s="2">
        <v>70</v>
      </c>
      <c r="E116" s="2">
        <v>170</v>
      </c>
      <c r="F116" s="2">
        <v>65</v>
      </c>
      <c r="G116" s="2">
        <f t="shared" si="75"/>
        <v>22.491349480968857</v>
      </c>
      <c r="H116" s="2">
        <v>7.4</v>
      </c>
      <c r="I116" s="2">
        <v>4.3</v>
      </c>
      <c r="J116" s="2">
        <v>264</v>
      </c>
      <c r="K116" s="2">
        <v>249</v>
      </c>
      <c r="L116" s="2">
        <v>108</v>
      </c>
      <c r="M116" s="2">
        <v>9.4</v>
      </c>
      <c r="N116" s="2">
        <v>2.9</v>
      </c>
      <c r="O116" s="2">
        <v>2.4E-2</v>
      </c>
      <c r="P116" s="2">
        <v>2</v>
      </c>
      <c r="Q116" s="2">
        <v>6</v>
      </c>
      <c r="R116" s="2">
        <v>69.2</v>
      </c>
      <c r="S116" s="2">
        <v>14.3</v>
      </c>
      <c r="T116" s="2">
        <v>15.9</v>
      </c>
    </row>
    <row r="117" spans="1:20">
      <c r="B117" s="2">
        <v>6</v>
      </c>
      <c r="C117" s="2" t="s">
        <v>7</v>
      </c>
      <c r="D117" s="2">
        <v>73</v>
      </c>
      <c r="E117" s="2">
        <v>162</v>
      </c>
      <c r="F117" s="2">
        <v>60.8</v>
      </c>
      <c r="G117" s="2">
        <f t="shared" si="75"/>
        <v>23.16720012193263</v>
      </c>
      <c r="H117" s="2">
        <v>7.3</v>
      </c>
      <c r="I117" s="2">
        <v>4.0999999999999996</v>
      </c>
      <c r="J117" s="2">
        <v>209</v>
      </c>
      <c r="K117" s="2">
        <v>155</v>
      </c>
      <c r="L117" s="2">
        <v>152</v>
      </c>
      <c r="M117" s="2">
        <v>9.6</v>
      </c>
      <c r="N117" s="2">
        <v>2.9</v>
      </c>
      <c r="O117" s="2">
        <v>3.1E-2</v>
      </c>
      <c r="P117" s="2">
        <v>10</v>
      </c>
      <c r="Q117" s="2">
        <v>24</v>
      </c>
      <c r="R117" s="2">
        <v>52.9</v>
      </c>
      <c r="S117" s="2">
        <v>14.7</v>
      </c>
      <c r="T117" s="2">
        <v>23.3</v>
      </c>
    </row>
    <row r="118" spans="1:20">
      <c r="B118" s="2">
        <v>7</v>
      </c>
      <c r="C118" s="2" t="s">
        <v>7</v>
      </c>
      <c r="D118" s="2">
        <v>70</v>
      </c>
      <c r="E118" s="2">
        <v>165</v>
      </c>
      <c r="F118" s="2">
        <v>65</v>
      </c>
      <c r="G118" s="2">
        <f t="shared" si="75"/>
        <v>23.875114784205692</v>
      </c>
      <c r="H118" s="2">
        <v>6.8</v>
      </c>
      <c r="I118" s="2">
        <v>4</v>
      </c>
      <c r="J118" s="2">
        <v>208</v>
      </c>
      <c r="K118" s="2">
        <v>271</v>
      </c>
      <c r="L118" s="2">
        <v>119</v>
      </c>
      <c r="M118" s="2">
        <v>9.1999999999999993</v>
      </c>
      <c r="N118" s="2">
        <v>2.6</v>
      </c>
      <c r="O118" s="2">
        <v>4.2999999999999997E-2</v>
      </c>
      <c r="P118" s="2">
        <v>4</v>
      </c>
      <c r="Q118" s="2">
        <v>10</v>
      </c>
      <c r="R118" s="2">
        <v>49.4</v>
      </c>
      <c r="S118" s="2">
        <v>14.1</v>
      </c>
      <c r="T118" s="2">
        <v>20</v>
      </c>
    </row>
    <row r="119" spans="1:20">
      <c r="B119" s="2">
        <v>8</v>
      </c>
      <c r="C119" s="2" t="s">
        <v>8</v>
      </c>
      <c r="D119" s="2">
        <v>73</v>
      </c>
      <c r="E119" s="2">
        <v>150.5</v>
      </c>
      <c r="F119" s="2">
        <v>57.3</v>
      </c>
      <c r="G119" s="2">
        <f t="shared" si="75"/>
        <v>25.297734020595801</v>
      </c>
      <c r="H119" s="2">
        <v>7.2</v>
      </c>
      <c r="I119" s="2">
        <v>4</v>
      </c>
      <c r="J119" s="2">
        <v>228</v>
      </c>
      <c r="K119" s="2">
        <v>250</v>
      </c>
      <c r="L119" s="2">
        <v>95</v>
      </c>
      <c r="M119" s="2">
        <v>9.6</v>
      </c>
      <c r="N119" s="2">
        <v>3.6</v>
      </c>
      <c r="O119" s="2">
        <v>0.04</v>
      </c>
      <c r="R119" s="2">
        <v>59.8</v>
      </c>
      <c r="S119" s="2">
        <v>13.8</v>
      </c>
      <c r="T119" s="2">
        <v>22.9</v>
      </c>
    </row>
    <row r="120" spans="1:20">
      <c r="B120" s="2">
        <v>9</v>
      </c>
      <c r="C120" s="2" t="s">
        <v>7</v>
      </c>
      <c r="D120" s="2">
        <v>75</v>
      </c>
      <c r="E120" s="2">
        <v>157</v>
      </c>
      <c r="F120" s="2">
        <v>70</v>
      </c>
      <c r="G120" s="2">
        <f t="shared" si="75"/>
        <v>28.398718000730256</v>
      </c>
      <c r="H120" s="2">
        <v>7.3</v>
      </c>
      <c r="I120" s="2">
        <v>4</v>
      </c>
      <c r="J120" s="2">
        <v>197</v>
      </c>
      <c r="K120" s="2">
        <v>428</v>
      </c>
      <c r="L120" s="2">
        <v>94</v>
      </c>
      <c r="M120" s="2">
        <v>8.9</v>
      </c>
      <c r="N120" s="2">
        <v>3.4</v>
      </c>
      <c r="O120" s="2">
        <v>0.22</v>
      </c>
      <c r="P120" s="2">
        <v>16</v>
      </c>
      <c r="Q120" s="2">
        <v>38</v>
      </c>
      <c r="R120" s="2">
        <v>40</v>
      </c>
      <c r="S120" s="2">
        <v>13.9</v>
      </c>
      <c r="T120" s="2">
        <v>18.100000000000001</v>
      </c>
    </row>
    <row r="121" spans="1:20">
      <c r="B121" s="2">
        <v>10</v>
      </c>
      <c r="C121" s="2" t="s">
        <v>8</v>
      </c>
      <c r="D121" s="2">
        <v>78</v>
      </c>
      <c r="E121" s="2">
        <v>146.5</v>
      </c>
      <c r="F121" s="2">
        <v>45.5</v>
      </c>
      <c r="G121" s="2">
        <f t="shared" si="75"/>
        <v>21.200013978031198</v>
      </c>
      <c r="H121" s="2">
        <v>7.6</v>
      </c>
      <c r="I121" s="2">
        <v>4.5</v>
      </c>
      <c r="J121" s="2">
        <v>204</v>
      </c>
      <c r="K121" s="2">
        <v>238</v>
      </c>
      <c r="L121" s="2">
        <v>114</v>
      </c>
      <c r="M121" s="2">
        <v>9.8000000000000007</v>
      </c>
      <c r="N121" s="2">
        <v>2.6</v>
      </c>
      <c r="O121" s="2">
        <v>0.1</v>
      </c>
      <c r="P121" s="2">
        <v>26</v>
      </c>
      <c r="Q121" s="2">
        <v>60</v>
      </c>
      <c r="R121" s="2">
        <v>65.400000000000006</v>
      </c>
      <c r="S121" s="2">
        <v>13.2</v>
      </c>
      <c r="T121" s="2">
        <v>21.7</v>
      </c>
    </row>
    <row r="122" spans="1:20">
      <c r="B122" s="2">
        <v>12</v>
      </c>
      <c r="C122" s="2" t="s">
        <v>7</v>
      </c>
      <c r="D122" s="2">
        <v>62</v>
      </c>
      <c r="E122" s="2">
        <v>170.2</v>
      </c>
      <c r="F122" s="2">
        <v>89.1</v>
      </c>
      <c r="G122" s="2">
        <f t="shared" si="75"/>
        <v>30.758035407297147</v>
      </c>
      <c r="H122" s="2">
        <v>6.9</v>
      </c>
      <c r="I122" s="2">
        <v>4.3</v>
      </c>
      <c r="J122" s="2">
        <v>190</v>
      </c>
      <c r="K122" s="2">
        <v>301</v>
      </c>
      <c r="L122" s="2">
        <v>135</v>
      </c>
      <c r="M122" s="2">
        <v>9.1999999999999993</v>
      </c>
      <c r="N122" s="2">
        <v>2.4</v>
      </c>
      <c r="O122" s="2">
        <v>0.03</v>
      </c>
      <c r="P122" s="2">
        <v>2</v>
      </c>
      <c r="Q122" s="2">
        <v>3</v>
      </c>
      <c r="R122" s="2">
        <v>48.3</v>
      </c>
      <c r="S122" s="2">
        <v>14.6</v>
      </c>
      <c r="T122" s="2">
        <v>15.3</v>
      </c>
    </row>
    <row r="123" spans="1:20">
      <c r="B123" s="2">
        <v>13</v>
      </c>
      <c r="C123" s="2" t="s">
        <v>9</v>
      </c>
      <c r="D123" s="2">
        <v>63</v>
      </c>
      <c r="E123" s="2">
        <v>158</v>
      </c>
      <c r="F123" s="2">
        <v>61.8</v>
      </c>
      <c r="G123" s="2">
        <f t="shared" si="75"/>
        <v>24.755648133311965</v>
      </c>
      <c r="H123" s="2">
        <v>6.9</v>
      </c>
      <c r="I123" s="2">
        <v>4.2</v>
      </c>
      <c r="J123" s="2">
        <v>204</v>
      </c>
      <c r="K123" s="2">
        <v>186</v>
      </c>
      <c r="L123" s="2">
        <v>93</v>
      </c>
      <c r="M123" s="2">
        <v>9.3000000000000007</v>
      </c>
      <c r="N123" s="2">
        <v>3.4</v>
      </c>
      <c r="O123" s="2">
        <v>0.18</v>
      </c>
      <c r="P123" s="2">
        <v>11</v>
      </c>
      <c r="Q123" s="2">
        <v>27</v>
      </c>
      <c r="R123" s="2">
        <v>60.2</v>
      </c>
      <c r="S123" s="2">
        <v>13.1</v>
      </c>
      <c r="T123" s="2">
        <v>22.5</v>
      </c>
    </row>
    <row r="124" spans="1:20">
      <c r="B124" s="2">
        <v>14</v>
      </c>
      <c r="C124" s="2" t="s">
        <v>13</v>
      </c>
      <c r="D124" s="2">
        <v>57</v>
      </c>
      <c r="E124" s="2">
        <v>169</v>
      </c>
      <c r="F124" s="2">
        <v>77.5</v>
      </c>
      <c r="G124" s="2">
        <f t="shared" si="75"/>
        <v>27.134904240047618</v>
      </c>
      <c r="H124" s="2">
        <v>8.1</v>
      </c>
      <c r="I124" s="2">
        <v>4.7</v>
      </c>
      <c r="J124" s="2">
        <v>310</v>
      </c>
      <c r="K124" s="2">
        <v>284</v>
      </c>
      <c r="L124" s="2">
        <v>159</v>
      </c>
      <c r="M124" s="2">
        <v>9.6999999999999993</v>
      </c>
      <c r="N124" s="2">
        <v>3.1</v>
      </c>
      <c r="O124" s="2">
        <v>0.05</v>
      </c>
      <c r="P124" s="2">
        <v>7</v>
      </c>
      <c r="Q124" s="2">
        <v>17</v>
      </c>
      <c r="R124" s="2">
        <v>59.8</v>
      </c>
      <c r="S124" s="2">
        <v>16.100000000000001</v>
      </c>
      <c r="T124" s="2">
        <v>21.6</v>
      </c>
    </row>
    <row r="125" spans="1:20">
      <c r="B125" s="2">
        <v>15</v>
      </c>
      <c r="C125" s="2" t="s">
        <v>13</v>
      </c>
      <c r="D125" s="2">
        <v>65</v>
      </c>
      <c r="E125" s="2">
        <v>165</v>
      </c>
      <c r="F125" s="2">
        <v>60</v>
      </c>
      <c r="G125" s="2">
        <f t="shared" si="75"/>
        <v>22.03856749311295</v>
      </c>
      <c r="H125" s="2">
        <v>7.2</v>
      </c>
      <c r="I125" s="2">
        <v>4.4000000000000004</v>
      </c>
      <c r="J125" s="2">
        <v>208</v>
      </c>
      <c r="K125" s="2">
        <v>308</v>
      </c>
      <c r="L125" s="2">
        <v>104</v>
      </c>
      <c r="M125" s="2">
        <v>9.6999999999999993</v>
      </c>
      <c r="N125" s="2">
        <v>3.8</v>
      </c>
      <c r="O125" s="2">
        <v>5.8999999999999997E-2</v>
      </c>
      <c r="P125" s="2">
        <v>3</v>
      </c>
      <c r="Q125" s="2">
        <v>9</v>
      </c>
      <c r="R125" s="2">
        <v>84.5</v>
      </c>
      <c r="S125" s="2">
        <v>16.7</v>
      </c>
      <c r="T125" s="2">
        <v>20.5</v>
      </c>
    </row>
    <row r="126" spans="1:20">
      <c r="B126" s="2">
        <v>17</v>
      </c>
      <c r="C126" s="2" t="s">
        <v>13</v>
      </c>
      <c r="D126" s="2">
        <v>74</v>
      </c>
      <c r="E126" s="2">
        <v>168.8</v>
      </c>
      <c r="F126" s="2">
        <v>53.5</v>
      </c>
      <c r="G126" s="2">
        <f t="shared" si="75"/>
        <v>18.776251656521637</v>
      </c>
      <c r="H126" s="2">
        <v>6.8</v>
      </c>
      <c r="I126" s="2">
        <v>3.9</v>
      </c>
      <c r="J126" s="2">
        <v>186</v>
      </c>
      <c r="K126" s="2">
        <v>175</v>
      </c>
      <c r="L126" s="2">
        <v>148</v>
      </c>
      <c r="M126" s="2">
        <v>9</v>
      </c>
      <c r="N126" s="2">
        <v>3.2</v>
      </c>
      <c r="O126" s="2">
        <v>0.05</v>
      </c>
      <c r="R126" s="2">
        <v>49.4</v>
      </c>
      <c r="S126" s="2">
        <v>13.2</v>
      </c>
      <c r="T126" s="2">
        <v>12.4</v>
      </c>
    </row>
    <row r="127" spans="1:20">
      <c r="B127" s="2">
        <v>18</v>
      </c>
      <c r="C127" s="2" t="s">
        <v>13</v>
      </c>
      <c r="D127" s="2">
        <v>89</v>
      </c>
      <c r="E127" s="2">
        <v>159.1</v>
      </c>
      <c r="F127" s="2">
        <v>54.4</v>
      </c>
      <c r="G127" s="2">
        <f t="shared" si="75"/>
        <v>21.491094825110292</v>
      </c>
      <c r="H127" s="2">
        <v>6.2</v>
      </c>
      <c r="I127" s="2">
        <v>3.6</v>
      </c>
      <c r="J127" s="2">
        <v>267</v>
      </c>
      <c r="K127" s="2">
        <v>235</v>
      </c>
      <c r="L127" s="2">
        <v>110</v>
      </c>
      <c r="M127" s="2">
        <v>8.6</v>
      </c>
      <c r="N127" s="2">
        <v>2.7</v>
      </c>
      <c r="O127" s="2">
        <v>6.5000000000000002E-2</v>
      </c>
      <c r="P127" s="2">
        <v>6</v>
      </c>
      <c r="Q127" s="2">
        <v>12</v>
      </c>
      <c r="R127" s="2">
        <v>52.7</v>
      </c>
      <c r="S127" s="2">
        <v>12.7</v>
      </c>
      <c r="T127" s="2">
        <v>10.7</v>
      </c>
    </row>
    <row r="128" spans="1:20">
      <c r="B128" s="2">
        <v>19</v>
      </c>
      <c r="C128" s="2" t="s">
        <v>13</v>
      </c>
      <c r="D128" s="2">
        <v>47</v>
      </c>
      <c r="E128" s="2">
        <v>173</v>
      </c>
      <c r="F128" s="2">
        <v>59</v>
      </c>
      <c r="G128" s="2">
        <f t="shared" si="75"/>
        <v>19.713321527615356</v>
      </c>
      <c r="H128" s="2">
        <v>7.2</v>
      </c>
      <c r="I128" s="2">
        <v>4.4000000000000004</v>
      </c>
      <c r="J128" s="2">
        <v>167</v>
      </c>
      <c r="K128" s="2">
        <v>275</v>
      </c>
      <c r="L128" s="2">
        <v>100</v>
      </c>
      <c r="M128" s="2">
        <v>9.6999999999999993</v>
      </c>
      <c r="N128" s="2">
        <v>3.6</v>
      </c>
      <c r="O128" s="2">
        <v>0.1</v>
      </c>
      <c r="P128" s="2">
        <v>11</v>
      </c>
      <c r="Q128" s="2">
        <v>24</v>
      </c>
      <c r="R128" s="2">
        <v>67</v>
      </c>
      <c r="S128" s="2">
        <v>14.7</v>
      </c>
      <c r="T128" s="2">
        <v>30.4</v>
      </c>
    </row>
    <row r="129" spans="2:20">
      <c r="B129" s="2">
        <v>20</v>
      </c>
      <c r="C129" s="2" t="s">
        <v>14</v>
      </c>
      <c r="D129" s="2">
        <v>52</v>
      </c>
      <c r="E129" s="2">
        <v>140</v>
      </c>
      <c r="F129" s="2">
        <v>38</v>
      </c>
      <c r="G129" s="2">
        <f t="shared" si="75"/>
        <v>19.387755102040813</v>
      </c>
      <c r="H129" s="2">
        <v>6.4</v>
      </c>
      <c r="I129" s="2">
        <v>4.4000000000000004</v>
      </c>
      <c r="J129" s="2">
        <v>156</v>
      </c>
      <c r="K129" s="2">
        <v>217</v>
      </c>
      <c r="L129" s="2">
        <v>108</v>
      </c>
      <c r="M129" s="2">
        <v>9.1</v>
      </c>
      <c r="N129" s="2">
        <v>3.2</v>
      </c>
      <c r="O129" s="2">
        <v>0.01</v>
      </c>
      <c r="P129" s="2">
        <v>5</v>
      </c>
      <c r="Q129" s="2">
        <v>14</v>
      </c>
      <c r="R129" s="2">
        <v>37.799999999999997</v>
      </c>
      <c r="S129" s="2">
        <v>12.4</v>
      </c>
      <c r="T129" s="2">
        <v>19.5</v>
      </c>
    </row>
    <row r="130" spans="2:20">
      <c r="B130" s="2">
        <v>21</v>
      </c>
      <c r="C130" s="2" t="s">
        <v>13</v>
      </c>
      <c r="D130" s="2">
        <v>71</v>
      </c>
      <c r="E130" s="2">
        <v>156</v>
      </c>
      <c r="F130" s="2">
        <v>61.2</v>
      </c>
      <c r="G130" s="2">
        <f t="shared" si="75"/>
        <v>25.147928994082839</v>
      </c>
      <c r="H130" s="2">
        <v>6.6</v>
      </c>
      <c r="I130" s="2">
        <v>4.0999999999999996</v>
      </c>
      <c r="J130" s="2">
        <v>173</v>
      </c>
      <c r="K130" s="2">
        <v>241</v>
      </c>
      <c r="L130" s="2">
        <v>106</v>
      </c>
      <c r="M130" s="2">
        <v>9.3000000000000007</v>
      </c>
      <c r="N130" s="2">
        <v>3.9</v>
      </c>
      <c r="O130" s="2">
        <v>0.03</v>
      </c>
      <c r="P130" s="2">
        <v>12</v>
      </c>
      <c r="Q130" s="2">
        <v>30</v>
      </c>
      <c r="R130" s="2">
        <v>70.5</v>
      </c>
      <c r="S130" s="2">
        <v>9.6999999999999993</v>
      </c>
      <c r="T130" s="2">
        <v>31.6</v>
      </c>
    </row>
    <row r="131" spans="2:20">
      <c r="B131" s="2">
        <v>23</v>
      </c>
      <c r="C131" s="2" t="s">
        <v>16</v>
      </c>
      <c r="D131" s="2">
        <v>63</v>
      </c>
      <c r="E131" s="2">
        <v>165</v>
      </c>
      <c r="F131" s="2">
        <v>54</v>
      </c>
      <c r="G131" s="2">
        <f t="shared" si="75"/>
        <v>19.834710743801654</v>
      </c>
      <c r="H131" s="2">
        <v>6.9</v>
      </c>
      <c r="I131" s="2">
        <v>4.7</v>
      </c>
      <c r="J131" s="2">
        <v>184</v>
      </c>
      <c r="K131" s="2">
        <v>212</v>
      </c>
      <c r="L131" s="2">
        <v>111</v>
      </c>
      <c r="M131" s="2">
        <v>9.1999999999999993</v>
      </c>
      <c r="N131" s="2">
        <v>3.6</v>
      </c>
      <c r="O131" s="2">
        <v>4.2000000000000003E-2</v>
      </c>
      <c r="P131" s="2">
        <v>2</v>
      </c>
      <c r="Q131" s="2">
        <v>6</v>
      </c>
      <c r="R131" s="2">
        <v>100.6</v>
      </c>
      <c r="S131" s="2">
        <v>14.7</v>
      </c>
      <c r="T131" s="2">
        <v>30.7</v>
      </c>
    </row>
    <row r="132" spans="2:20">
      <c r="B132" s="2">
        <v>24</v>
      </c>
      <c r="C132" s="2" t="s">
        <v>15</v>
      </c>
      <c r="D132" s="2">
        <v>59</v>
      </c>
      <c r="E132" s="2">
        <v>159</v>
      </c>
      <c r="F132" s="2">
        <v>56</v>
      </c>
      <c r="G132" s="2">
        <f t="shared" si="75"/>
        <v>22.151022507021079</v>
      </c>
      <c r="H132" s="2">
        <v>7.9</v>
      </c>
      <c r="I132" s="2">
        <v>4.5</v>
      </c>
      <c r="J132" s="2">
        <v>217</v>
      </c>
      <c r="K132" s="2">
        <v>198</v>
      </c>
      <c r="L132" s="2">
        <v>101</v>
      </c>
      <c r="M132" s="2">
        <v>9.3000000000000007</v>
      </c>
      <c r="N132" s="2">
        <v>3.3</v>
      </c>
      <c r="O132" s="2">
        <v>0.107</v>
      </c>
      <c r="P132" s="2">
        <v>7</v>
      </c>
      <c r="Q132" s="2">
        <v>19</v>
      </c>
      <c r="R132" s="2">
        <v>58</v>
      </c>
      <c r="S132" s="2">
        <v>12.9</v>
      </c>
      <c r="T132" s="2">
        <v>23</v>
      </c>
    </row>
    <row r="133" spans="2:20">
      <c r="B133" s="2">
        <v>25</v>
      </c>
      <c r="C133" s="2" t="s">
        <v>18</v>
      </c>
      <c r="D133" s="2">
        <v>58</v>
      </c>
      <c r="E133" s="2">
        <v>164.5</v>
      </c>
      <c r="F133" s="2">
        <v>86</v>
      </c>
      <c r="G133" s="2">
        <f t="shared" si="75"/>
        <v>31.780933287756024</v>
      </c>
      <c r="H133" s="2">
        <v>7.2</v>
      </c>
      <c r="I133" s="2">
        <v>3.9</v>
      </c>
      <c r="J133" s="2">
        <v>195</v>
      </c>
      <c r="K133" s="2">
        <v>323</v>
      </c>
      <c r="L133" s="2">
        <v>205</v>
      </c>
      <c r="M133" s="2">
        <v>9.6999999999999993</v>
      </c>
      <c r="N133" s="2">
        <v>2.9</v>
      </c>
      <c r="O133" s="2">
        <v>0.03</v>
      </c>
      <c r="R133" s="2">
        <v>79.5</v>
      </c>
      <c r="S133" s="2">
        <v>15</v>
      </c>
      <c r="T133" s="2">
        <v>18.2</v>
      </c>
    </row>
    <row r="134" spans="2:20">
      <c r="B134" s="2">
        <v>26</v>
      </c>
      <c r="C134" s="2" t="s">
        <v>17</v>
      </c>
      <c r="D134" s="2">
        <v>88</v>
      </c>
      <c r="E134" s="2">
        <v>148</v>
      </c>
      <c r="F134" s="2">
        <v>48</v>
      </c>
      <c r="G134" s="2">
        <f t="shared" si="75"/>
        <v>21.913805697589481</v>
      </c>
      <c r="H134" s="2">
        <v>6.4</v>
      </c>
      <c r="I134" s="2">
        <v>4</v>
      </c>
      <c r="J134" s="2">
        <v>164</v>
      </c>
      <c r="K134" s="2">
        <v>324</v>
      </c>
      <c r="L134" s="2">
        <v>108</v>
      </c>
      <c r="M134" s="2">
        <v>8.6</v>
      </c>
      <c r="N134" s="2">
        <v>3.7</v>
      </c>
      <c r="O134" s="2">
        <v>0.1</v>
      </c>
      <c r="P134" s="2">
        <v>12</v>
      </c>
      <c r="Q134" s="2">
        <v>30</v>
      </c>
      <c r="R134" s="2">
        <v>59.2</v>
      </c>
      <c r="S134" s="2">
        <v>12.9</v>
      </c>
      <c r="T134" s="2">
        <v>11.7</v>
      </c>
    </row>
    <row r="135" spans="2:20">
      <c r="B135" s="2">
        <v>27</v>
      </c>
      <c r="C135" s="2" t="s">
        <v>17</v>
      </c>
      <c r="D135" s="2">
        <v>64</v>
      </c>
      <c r="E135" s="2">
        <v>155</v>
      </c>
      <c r="F135" s="2">
        <v>72.900000000000006</v>
      </c>
      <c r="G135" s="2">
        <f t="shared" si="75"/>
        <v>30.343392299687828</v>
      </c>
      <c r="H135" s="2">
        <v>7.4</v>
      </c>
      <c r="I135" s="2">
        <v>4.4000000000000004</v>
      </c>
      <c r="J135" s="2">
        <v>258</v>
      </c>
      <c r="K135" s="2">
        <v>309</v>
      </c>
      <c r="L135" s="2">
        <v>155</v>
      </c>
      <c r="M135" s="2">
        <v>9.1</v>
      </c>
      <c r="N135" s="2">
        <v>2.9</v>
      </c>
      <c r="O135" s="2">
        <v>5.8999999999999997E-2</v>
      </c>
      <c r="P135" s="2">
        <v>12</v>
      </c>
      <c r="Q135" s="2">
        <v>30</v>
      </c>
      <c r="R135" s="2">
        <v>53</v>
      </c>
      <c r="S135" s="2">
        <v>13.6</v>
      </c>
      <c r="T135" s="2">
        <v>30.4</v>
      </c>
    </row>
    <row r="136" spans="2:20">
      <c r="B136" s="2">
        <v>28</v>
      </c>
      <c r="C136" s="2" t="s">
        <v>18</v>
      </c>
      <c r="D136" s="2">
        <v>69</v>
      </c>
      <c r="E136" s="2">
        <v>166.1</v>
      </c>
      <c r="F136" s="2">
        <v>55.7</v>
      </c>
      <c r="G136" s="2">
        <f t="shared" si="75"/>
        <v>20.189052169308223</v>
      </c>
      <c r="H136" s="2">
        <v>7.1</v>
      </c>
      <c r="I136" s="2">
        <v>4.2</v>
      </c>
      <c r="J136" s="2">
        <v>216</v>
      </c>
      <c r="K136" s="2">
        <v>402</v>
      </c>
      <c r="L136" s="2">
        <v>121</v>
      </c>
      <c r="M136" s="2">
        <v>8.6999999999999993</v>
      </c>
      <c r="N136" s="2">
        <v>2.2000000000000002</v>
      </c>
      <c r="O136" s="2">
        <v>0.68500000000000005</v>
      </c>
      <c r="P136" s="2">
        <v>6</v>
      </c>
      <c r="Q136" s="2">
        <v>15</v>
      </c>
      <c r="R136" s="2">
        <v>58.6</v>
      </c>
      <c r="S136" s="2">
        <v>15.9</v>
      </c>
      <c r="T136" s="2">
        <v>19.8</v>
      </c>
    </row>
    <row r="137" spans="2:20">
      <c r="B137" s="2">
        <v>29</v>
      </c>
      <c r="C137" s="2" t="s">
        <v>17</v>
      </c>
      <c r="D137" s="2">
        <v>76</v>
      </c>
      <c r="E137" s="2">
        <v>155</v>
      </c>
      <c r="F137" s="2">
        <v>62.5</v>
      </c>
      <c r="G137" s="2">
        <f t="shared" si="75"/>
        <v>26.014568158168576</v>
      </c>
      <c r="H137" s="2">
        <v>6.3</v>
      </c>
      <c r="I137" s="2">
        <v>2.9</v>
      </c>
      <c r="J137" s="2">
        <v>219</v>
      </c>
      <c r="K137" s="2">
        <v>224</v>
      </c>
      <c r="L137" s="2">
        <v>114</v>
      </c>
      <c r="M137" s="2">
        <v>8.6999999999999993</v>
      </c>
      <c r="N137" s="2">
        <v>3.8</v>
      </c>
      <c r="O137" s="2">
        <v>0.64</v>
      </c>
      <c r="P137" s="2">
        <v>33</v>
      </c>
      <c r="Q137" s="2">
        <v>72</v>
      </c>
      <c r="R137" s="2">
        <v>62.1</v>
      </c>
      <c r="S137" s="2">
        <v>8.9</v>
      </c>
      <c r="T137" s="2">
        <v>30.4</v>
      </c>
    </row>
    <row r="138" spans="2:20">
      <c r="B138" s="2">
        <v>30</v>
      </c>
      <c r="C138" s="2" t="s">
        <v>19</v>
      </c>
      <c r="D138" s="2">
        <v>70</v>
      </c>
      <c r="E138" s="2">
        <v>178.5</v>
      </c>
      <c r="F138" s="2">
        <v>80</v>
      </c>
      <c r="G138" s="2">
        <f t="shared" si="75"/>
        <v>25.108082448665744</v>
      </c>
      <c r="H138" s="2">
        <v>6.4</v>
      </c>
      <c r="I138" s="2">
        <v>3.7</v>
      </c>
      <c r="J138" s="2">
        <v>156</v>
      </c>
      <c r="K138" s="2">
        <v>239</v>
      </c>
      <c r="L138" s="2">
        <v>84</v>
      </c>
      <c r="M138" s="2">
        <v>8.8000000000000007</v>
      </c>
      <c r="N138" s="2">
        <v>3.7</v>
      </c>
      <c r="O138" s="2">
        <v>0.1</v>
      </c>
      <c r="R138" s="2">
        <v>66.900000000000006</v>
      </c>
      <c r="S138" s="2">
        <v>13.7</v>
      </c>
      <c r="T138" s="2">
        <v>22.5</v>
      </c>
    </row>
    <row r="139" spans="2:20">
      <c r="B139" s="2">
        <v>31</v>
      </c>
      <c r="C139" s="2" t="s">
        <v>19</v>
      </c>
      <c r="D139" s="2">
        <v>69</v>
      </c>
      <c r="E139" s="2">
        <v>170</v>
      </c>
      <c r="F139" s="2">
        <v>69</v>
      </c>
      <c r="G139" s="2">
        <f t="shared" si="75"/>
        <v>23.875432525951556</v>
      </c>
      <c r="H139" s="2">
        <v>7.4</v>
      </c>
      <c r="I139" s="2">
        <v>4.2</v>
      </c>
      <c r="J139" s="2">
        <v>165</v>
      </c>
      <c r="K139" s="2">
        <v>221</v>
      </c>
      <c r="L139" s="2">
        <v>88</v>
      </c>
      <c r="M139" s="2">
        <v>8.8000000000000007</v>
      </c>
      <c r="N139" s="2">
        <v>3.2</v>
      </c>
      <c r="O139" s="2">
        <v>0.16300000000000001</v>
      </c>
      <c r="P139" s="2">
        <v>13</v>
      </c>
      <c r="Q139" s="2">
        <v>31</v>
      </c>
      <c r="R139" s="2">
        <v>68.400000000000006</v>
      </c>
      <c r="S139" s="2">
        <v>12.9</v>
      </c>
      <c r="T139" s="2">
        <v>15.2</v>
      </c>
    </row>
    <row r="140" spans="2:20">
      <c r="B140" s="2">
        <v>32</v>
      </c>
      <c r="C140" s="2" t="s">
        <v>19</v>
      </c>
      <c r="D140" s="2">
        <v>68</v>
      </c>
      <c r="E140" s="2">
        <v>160</v>
      </c>
      <c r="F140" s="2">
        <v>75.8</v>
      </c>
      <c r="G140" s="2">
        <f t="shared" si="75"/>
        <v>29.609375</v>
      </c>
      <c r="H140" s="2">
        <v>7</v>
      </c>
      <c r="I140" s="2">
        <v>4.3</v>
      </c>
      <c r="J140" s="2">
        <v>216</v>
      </c>
      <c r="K140" s="2">
        <v>187</v>
      </c>
      <c r="L140" s="2">
        <v>245</v>
      </c>
      <c r="M140" s="2">
        <v>9.1</v>
      </c>
      <c r="N140" s="2">
        <v>2.8</v>
      </c>
      <c r="O140" s="2">
        <v>0.1</v>
      </c>
      <c r="R140" s="2">
        <v>60.9</v>
      </c>
      <c r="S140" s="2">
        <v>14.9</v>
      </c>
      <c r="T140" s="2">
        <v>15.1</v>
      </c>
    </row>
    <row r="141" spans="2:20">
      <c r="B141" s="2">
        <v>33</v>
      </c>
      <c r="C141" s="2" t="s">
        <v>20</v>
      </c>
      <c r="D141" s="2">
        <v>82</v>
      </c>
      <c r="E141" s="2">
        <v>150</v>
      </c>
      <c r="F141" s="2">
        <v>50.5</v>
      </c>
      <c r="G141" s="2">
        <f t="shared" si="75"/>
        <v>22.444444444444443</v>
      </c>
      <c r="H141" s="2">
        <v>6.9</v>
      </c>
      <c r="I141" s="2">
        <v>4</v>
      </c>
      <c r="J141" s="2">
        <v>242</v>
      </c>
      <c r="K141" s="2">
        <v>366</v>
      </c>
      <c r="L141" s="2">
        <v>109</v>
      </c>
      <c r="M141" s="2">
        <v>8.8000000000000007</v>
      </c>
      <c r="N141" s="2">
        <v>3.4</v>
      </c>
      <c r="O141" s="2">
        <v>0.01</v>
      </c>
      <c r="P141" s="2">
        <v>14</v>
      </c>
      <c r="Q141" s="2">
        <v>33</v>
      </c>
      <c r="R141" s="2">
        <v>38.700000000000003</v>
      </c>
      <c r="S141" s="2">
        <v>12.2</v>
      </c>
      <c r="T141" s="2">
        <v>17.3</v>
      </c>
    </row>
    <row r="142" spans="2:20">
      <c r="B142" s="2">
        <v>34</v>
      </c>
      <c r="C142" s="2" t="s">
        <v>21</v>
      </c>
      <c r="D142" s="2">
        <v>44</v>
      </c>
      <c r="E142" s="2">
        <v>170</v>
      </c>
      <c r="F142" s="2">
        <v>107.6</v>
      </c>
      <c r="G142" s="2">
        <f t="shared" si="75"/>
        <v>37.231833910034602</v>
      </c>
      <c r="H142" s="2">
        <v>6.7</v>
      </c>
      <c r="I142" s="2">
        <v>4.0999999999999996</v>
      </c>
      <c r="J142" s="2">
        <v>166</v>
      </c>
      <c r="K142" s="2">
        <v>136</v>
      </c>
      <c r="L142" s="2">
        <v>88</v>
      </c>
      <c r="M142" s="2">
        <v>9.1999999999999993</v>
      </c>
      <c r="N142" s="2">
        <v>4.2</v>
      </c>
      <c r="O142" s="2">
        <v>0.01</v>
      </c>
      <c r="P142" s="2">
        <v>34</v>
      </c>
      <c r="Q142" s="2">
        <v>68</v>
      </c>
      <c r="R142" s="2">
        <v>43</v>
      </c>
      <c r="S142" s="2">
        <v>13.9</v>
      </c>
      <c r="T142" s="2">
        <v>23</v>
      </c>
    </row>
    <row r="143" spans="2:20">
      <c r="B143" s="2">
        <v>35</v>
      </c>
      <c r="C143" s="2" t="s">
        <v>21</v>
      </c>
      <c r="D143" s="2">
        <v>76</v>
      </c>
      <c r="E143" s="2">
        <v>162.30000000000001</v>
      </c>
      <c r="F143" s="2">
        <v>65.3</v>
      </c>
      <c r="G143" s="2">
        <f t="shared" si="75"/>
        <v>24.789978015503412</v>
      </c>
      <c r="H143" s="2">
        <v>8</v>
      </c>
      <c r="I143" s="2">
        <v>4.2</v>
      </c>
      <c r="J143" s="2">
        <v>211</v>
      </c>
      <c r="K143" s="2">
        <v>325</v>
      </c>
      <c r="L143" s="2">
        <v>116</v>
      </c>
      <c r="M143" s="2">
        <v>8.5</v>
      </c>
      <c r="N143" s="2">
        <v>3.1</v>
      </c>
      <c r="O143" s="2">
        <v>0.32900000000000001</v>
      </c>
      <c r="P143" s="2">
        <v>30</v>
      </c>
      <c r="Q143" s="2">
        <v>55</v>
      </c>
      <c r="R143" s="2">
        <v>50.6</v>
      </c>
      <c r="S143" s="2">
        <v>12.4</v>
      </c>
      <c r="T143" s="2">
        <v>14.4</v>
      </c>
    </row>
    <row r="144" spans="2:20">
      <c r="B144" s="2">
        <v>36</v>
      </c>
      <c r="C144" s="2" t="s">
        <v>21</v>
      </c>
      <c r="D144" s="2">
        <v>64</v>
      </c>
      <c r="E144" s="2">
        <v>158.69999999999999</v>
      </c>
      <c r="F144" s="2">
        <v>66.3</v>
      </c>
      <c r="G144" s="2">
        <f t="shared" si="75"/>
        <v>26.324472349179235</v>
      </c>
      <c r="H144" s="2">
        <v>7.3</v>
      </c>
      <c r="I144" s="2">
        <v>4.4000000000000004</v>
      </c>
      <c r="J144" s="2">
        <v>215</v>
      </c>
      <c r="K144" s="2">
        <v>238</v>
      </c>
      <c r="L144" s="2">
        <v>116</v>
      </c>
      <c r="M144" s="2">
        <v>9</v>
      </c>
      <c r="N144" s="2">
        <v>3.3</v>
      </c>
      <c r="O144" s="2">
        <v>0.02</v>
      </c>
      <c r="R144" s="2">
        <v>56.9</v>
      </c>
      <c r="S144" s="2">
        <v>15</v>
      </c>
      <c r="T144" s="2">
        <v>16.899999999999999</v>
      </c>
    </row>
    <row r="145" spans="2:20">
      <c r="B145" s="2">
        <v>37</v>
      </c>
      <c r="C145" s="2" t="s">
        <v>21</v>
      </c>
      <c r="D145" s="2">
        <v>84</v>
      </c>
      <c r="E145" s="2">
        <v>168.4</v>
      </c>
      <c r="F145" s="2">
        <v>64.099999999999994</v>
      </c>
      <c r="G145" s="2">
        <f t="shared" si="75"/>
        <v>22.603404404172846</v>
      </c>
      <c r="H145" s="2">
        <v>6.7</v>
      </c>
      <c r="I145" s="2">
        <v>4</v>
      </c>
      <c r="J145" s="2">
        <v>168</v>
      </c>
      <c r="K145" s="2">
        <v>164</v>
      </c>
      <c r="L145" s="2">
        <v>119</v>
      </c>
      <c r="M145" s="2">
        <v>9.4</v>
      </c>
      <c r="N145" s="2">
        <v>3.2</v>
      </c>
      <c r="O145" s="2">
        <v>0.06</v>
      </c>
      <c r="P145" s="2">
        <v>2</v>
      </c>
      <c r="Q145" s="2">
        <v>5</v>
      </c>
      <c r="R145" s="2">
        <v>74.2</v>
      </c>
      <c r="S145" s="2">
        <v>42.9</v>
      </c>
      <c r="T145" s="2">
        <v>20.9</v>
      </c>
    </row>
    <row r="146" spans="2:20">
      <c r="B146" s="2">
        <v>38</v>
      </c>
      <c r="C146" s="2" t="s">
        <v>23</v>
      </c>
      <c r="D146" s="2">
        <v>73</v>
      </c>
      <c r="E146" s="2">
        <v>159.30000000000001</v>
      </c>
      <c r="F146" s="2">
        <v>59.1</v>
      </c>
      <c r="G146" s="2">
        <f t="shared" si="75"/>
        <v>23.289272866342031</v>
      </c>
      <c r="H146" s="2">
        <v>6.9</v>
      </c>
      <c r="I146" s="2">
        <v>4.2</v>
      </c>
      <c r="J146" s="2">
        <v>240</v>
      </c>
      <c r="K146" s="2">
        <v>167</v>
      </c>
      <c r="L146" s="2">
        <v>88</v>
      </c>
      <c r="M146" s="2">
        <v>9.1999999999999993</v>
      </c>
      <c r="N146" s="2">
        <v>4</v>
      </c>
      <c r="O146" s="2">
        <v>0.04</v>
      </c>
      <c r="P146" s="2">
        <v>12</v>
      </c>
      <c r="Q146" s="2">
        <v>30</v>
      </c>
      <c r="R146" s="2">
        <v>59.7</v>
      </c>
      <c r="S146" s="2">
        <v>11.2</v>
      </c>
      <c r="T146" s="2">
        <v>25.9</v>
      </c>
    </row>
    <row r="147" spans="2:20">
      <c r="B147" s="2">
        <v>39</v>
      </c>
      <c r="C147" s="2" t="s">
        <v>23</v>
      </c>
      <c r="D147" s="2">
        <v>75</v>
      </c>
      <c r="E147" s="2">
        <v>153</v>
      </c>
      <c r="F147" s="2">
        <v>57</v>
      </c>
      <c r="G147" s="2">
        <f t="shared" si="75"/>
        <v>24.349609124695629</v>
      </c>
      <c r="H147" s="2">
        <v>7</v>
      </c>
      <c r="I147" s="2">
        <v>4</v>
      </c>
      <c r="J147" s="2">
        <v>215</v>
      </c>
      <c r="K147" s="2">
        <v>197</v>
      </c>
      <c r="L147" s="2">
        <v>97</v>
      </c>
      <c r="M147" s="2">
        <v>8</v>
      </c>
      <c r="N147" s="2">
        <v>3.2</v>
      </c>
      <c r="O147" s="2">
        <v>3.5000000000000003E-2</v>
      </c>
      <c r="P147" s="2">
        <v>6</v>
      </c>
      <c r="Q147" s="2">
        <v>14</v>
      </c>
      <c r="R147" s="2">
        <v>74.8</v>
      </c>
      <c r="S147" s="2">
        <v>12.4</v>
      </c>
      <c r="T147" s="2">
        <v>33.9</v>
      </c>
    </row>
    <row r="148" spans="2:20">
      <c r="B148" s="2">
        <v>40</v>
      </c>
      <c r="C148" s="2" t="s">
        <v>23</v>
      </c>
      <c r="D148" s="2">
        <v>74</v>
      </c>
      <c r="E148" s="2">
        <v>149.80000000000001</v>
      </c>
      <c r="F148" s="2">
        <v>62.1</v>
      </c>
      <c r="G148" s="2">
        <f t="shared" si="75"/>
        <v>27.673747462125732</v>
      </c>
      <c r="H148" s="2">
        <v>6.9</v>
      </c>
      <c r="I148" s="2">
        <v>4.5999999999999996</v>
      </c>
      <c r="J148" s="2">
        <v>257</v>
      </c>
      <c r="K148" s="2">
        <v>195</v>
      </c>
      <c r="L148" s="2">
        <v>111</v>
      </c>
      <c r="M148" s="2">
        <v>9.1</v>
      </c>
      <c r="N148" s="2">
        <v>3.3</v>
      </c>
      <c r="O148" s="2">
        <v>0.03</v>
      </c>
      <c r="P148" s="2">
        <v>6</v>
      </c>
      <c r="Q148" s="2">
        <v>12</v>
      </c>
      <c r="R148" s="2">
        <v>41.4</v>
      </c>
      <c r="S148" s="2">
        <v>12.3</v>
      </c>
      <c r="T148" s="2">
        <v>19.8</v>
      </c>
    </row>
    <row r="149" spans="2:20">
      <c r="B149" s="2">
        <v>41</v>
      </c>
      <c r="C149" s="2" t="s">
        <v>25</v>
      </c>
      <c r="D149" s="2">
        <v>81</v>
      </c>
      <c r="E149" s="2">
        <v>142.30000000000001</v>
      </c>
      <c r="F149" s="2">
        <v>46.2</v>
      </c>
      <c r="G149" s="2">
        <f t="shared" si="75"/>
        <v>22.815614769703032</v>
      </c>
      <c r="H149" s="2">
        <v>7</v>
      </c>
      <c r="I149" s="2">
        <v>4.5999999999999996</v>
      </c>
      <c r="J149" s="2">
        <v>316</v>
      </c>
      <c r="K149" s="2">
        <v>121</v>
      </c>
      <c r="L149" s="2">
        <v>103</v>
      </c>
      <c r="M149" s="2">
        <v>9.6</v>
      </c>
      <c r="N149" s="2">
        <v>4.2</v>
      </c>
      <c r="O149" s="2">
        <v>0.01</v>
      </c>
      <c r="P149" s="2">
        <v>14</v>
      </c>
      <c r="Q149" s="2">
        <v>40</v>
      </c>
      <c r="R149" s="2">
        <v>67</v>
      </c>
      <c r="S149" s="2">
        <v>14.1</v>
      </c>
      <c r="T149" s="2">
        <v>16.3</v>
      </c>
    </row>
    <row r="150" spans="2:20">
      <c r="B150" s="2">
        <v>42</v>
      </c>
      <c r="C150" s="2" t="s">
        <v>25</v>
      </c>
      <c r="D150" s="2">
        <v>89</v>
      </c>
      <c r="E150" s="2">
        <v>155</v>
      </c>
      <c r="F150" s="2">
        <v>43</v>
      </c>
      <c r="G150" s="2">
        <f t="shared" si="75"/>
        <v>17.898022892819981</v>
      </c>
      <c r="H150" s="2">
        <v>6.1</v>
      </c>
      <c r="I150" s="2">
        <v>3.5</v>
      </c>
      <c r="J150" s="2">
        <v>167</v>
      </c>
      <c r="K150" s="2">
        <v>320</v>
      </c>
      <c r="L150" s="2">
        <v>93</v>
      </c>
      <c r="M150" s="2">
        <v>8.9</v>
      </c>
      <c r="N150" s="2">
        <v>3.3</v>
      </c>
      <c r="O150" s="2">
        <v>0.05</v>
      </c>
      <c r="P150" s="2">
        <v>14</v>
      </c>
      <c r="Q150" s="2">
        <v>31</v>
      </c>
      <c r="R150" s="2">
        <v>51.7</v>
      </c>
      <c r="S150" s="2">
        <v>12</v>
      </c>
      <c r="T150" s="2">
        <v>22.9</v>
      </c>
    </row>
    <row r="151" spans="2:20">
      <c r="B151" s="2">
        <v>43</v>
      </c>
      <c r="C151" s="2" t="s">
        <v>24</v>
      </c>
      <c r="D151" s="2">
        <v>79</v>
      </c>
      <c r="E151" s="2">
        <v>150</v>
      </c>
      <c r="F151" s="2">
        <v>57</v>
      </c>
      <c r="G151" s="2">
        <f t="shared" si="75"/>
        <v>25.333333333333332</v>
      </c>
      <c r="H151" s="2">
        <v>6.8</v>
      </c>
      <c r="I151" s="2">
        <v>3.6</v>
      </c>
      <c r="J151" s="2">
        <v>167</v>
      </c>
      <c r="K151" s="2">
        <v>188</v>
      </c>
      <c r="L151" s="2">
        <v>237</v>
      </c>
      <c r="M151" s="2">
        <v>9.1</v>
      </c>
      <c r="N151" s="2">
        <v>3</v>
      </c>
      <c r="O151" s="2">
        <v>0.109</v>
      </c>
      <c r="P151" s="2">
        <v>8</v>
      </c>
      <c r="Q151" s="2">
        <v>23</v>
      </c>
      <c r="R151" s="2">
        <v>76.400000000000006</v>
      </c>
      <c r="S151" s="2">
        <v>13.4</v>
      </c>
      <c r="T151" s="2">
        <v>33.700000000000003</v>
      </c>
    </row>
    <row r="152" spans="2:20">
      <c r="B152" s="2">
        <v>44</v>
      </c>
      <c r="C152" s="2" t="s">
        <v>26</v>
      </c>
      <c r="D152" s="2">
        <v>73</v>
      </c>
      <c r="E152" s="2">
        <v>169</v>
      </c>
      <c r="F152" s="2">
        <v>73.8</v>
      </c>
      <c r="G152" s="2">
        <f t="shared" si="75"/>
        <v>25.839431392458245</v>
      </c>
      <c r="H152" s="2">
        <v>6.4</v>
      </c>
      <c r="I152" s="2">
        <v>4.0999999999999996</v>
      </c>
      <c r="J152" s="2">
        <v>172</v>
      </c>
      <c r="K152" s="2">
        <v>187</v>
      </c>
      <c r="L152" s="2">
        <v>94</v>
      </c>
      <c r="M152" s="2">
        <v>9.1</v>
      </c>
      <c r="N152" s="2">
        <v>4</v>
      </c>
      <c r="O152" s="2">
        <v>0.1</v>
      </c>
      <c r="R152" s="2">
        <v>54.4</v>
      </c>
      <c r="S152" s="2">
        <v>15.3</v>
      </c>
      <c r="T152" s="2">
        <v>22.9</v>
      </c>
    </row>
    <row r="153" spans="2:20">
      <c r="B153" s="2">
        <v>45</v>
      </c>
      <c r="C153" s="2" t="s">
        <v>29</v>
      </c>
      <c r="D153" s="2">
        <v>64</v>
      </c>
      <c r="E153" s="2">
        <v>170</v>
      </c>
      <c r="F153" s="2">
        <v>70.2</v>
      </c>
      <c r="G153" s="2">
        <f t="shared" si="75"/>
        <v>24.29065743944637</v>
      </c>
      <c r="H153" s="2">
        <v>7.2</v>
      </c>
      <c r="I153" s="2">
        <v>4.0999999999999996</v>
      </c>
      <c r="J153" s="2">
        <v>210</v>
      </c>
      <c r="K153" s="2">
        <v>207</v>
      </c>
      <c r="L153" s="2">
        <v>101</v>
      </c>
      <c r="M153" s="2">
        <v>9.9</v>
      </c>
      <c r="N153" s="2">
        <v>3.1</v>
      </c>
      <c r="R153" s="2">
        <v>83.3</v>
      </c>
      <c r="S153" s="2">
        <v>15.1</v>
      </c>
      <c r="T153" s="2">
        <v>27.1</v>
      </c>
    </row>
    <row r="154" spans="2:20">
      <c r="B154" s="2">
        <v>46</v>
      </c>
      <c r="C154" s="2" t="s">
        <v>31</v>
      </c>
      <c r="D154" s="2">
        <v>72</v>
      </c>
      <c r="E154" s="2">
        <v>150</v>
      </c>
      <c r="F154" s="2">
        <v>65</v>
      </c>
      <c r="G154" s="2">
        <f t="shared" si="75"/>
        <v>28.888888888888893</v>
      </c>
      <c r="H154" s="2">
        <v>7.9</v>
      </c>
      <c r="I154" s="2">
        <v>4.5</v>
      </c>
      <c r="J154" s="2">
        <v>173</v>
      </c>
      <c r="K154" s="2">
        <v>177</v>
      </c>
      <c r="L154" s="2">
        <v>92</v>
      </c>
      <c r="M154" s="2">
        <v>10.199999999999999</v>
      </c>
      <c r="N154" s="2">
        <v>3.1</v>
      </c>
      <c r="O154" s="2">
        <v>0.19</v>
      </c>
      <c r="P154" s="2">
        <v>11</v>
      </c>
      <c r="Q154" s="2">
        <v>29</v>
      </c>
      <c r="R154" s="2">
        <v>65.3</v>
      </c>
      <c r="S154" s="2">
        <v>13.8</v>
      </c>
      <c r="T154" s="2">
        <v>23.2</v>
      </c>
    </row>
    <row r="155" spans="2:20">
      <c r="B155" s="2">
        <v>48</v>
      </c>
      <c r="C155" s="2" t="s">
        <v>33</v>
      </c>
      <c r="D155" s="2">
        <v>64</v>
      </c>
      <c r="E155" s="2">
        <v>170</v>
      </c>
      <c r="F155" s="2">
        <v>65</v>
      </c>
      <c r="G155" s="2">
        <f t="shared" si="75"/>
        <v>22.491349480968857</v>
      </c>
      <c r="H155" s="2">
        <v>7</v>
      </c>
      <c r="I155" s="2">
        <v>4</v>
      </c>
      <c r="J155" s="2">
        <v>229</v>
      </c>
      <c r="K155" s="2">
        <v>175</v>
      </c>
      <c r="L155" s="2">
        <v>108</v>
      </c>
      <c r="M155" s="2">
        <v>9.1999999999999993</v>
      </c>
      <c r="N155" s="2">
        <v>3.3</v>
      </c>
      <c r="O155" s="2">
        <v>0.17</v>
      </c>
      <c r="P155" s="2">
        <v>13</v>
      </c>
      <c r="Q155" s="2">
        <v>33</v>
      </c>
      <c r="R155" s="2">
        <v>94.9</v>
      </c>
      <c r="S155" s="2">
        <v>12.9</v>
      </c>
      <c r="T155" s="2">
        <v>17.5</v>
      </c>
    </row>
    <row r="156" spans="2:20">
      <c r="B156" s="2">
        <v>49</v>
      </c>
      <c r="C156" s="2" t="s">
        <v>33</v>
      </c>
      <c r="D156" s="2">
        <v>54</v>
      </c>
      <c r="E156" s="2">
        <v>168.5</v>
      </c>
      <c r="F156" s="2">
        <v>48.9</v>
      </c>
      <c r="G156" s="2">
        <f t="shared" si="75"/>
        <v>17.223009800209564</v>
      </c>
      <c r="H156" s="2">
        <v>7.4</v>
      </c>
      <c r="I156" s="2">
        <v>4.5999999999999996</v>
      </c>
      <c r="J156" s="2">
        <v>239</v>
      </c>
      <c r="K156" s="2">
        <v>249</v>
      </c>
      <c r="L156" s="2">
        <v>93</v>
      </c>
      <c r="M156" s="2">
        <v>8.8000000000000007</v>
      </c>
      <c r="N156" s="2">
        <v>3</v>
      </c>
      <c r="O156" s="2">
        <v>0.01</v>
      </c>
      <c r="P156" s="2">
        <v>7</v>
      </c>
      <c r="Q156" s="2">
        <v>13</v>
      </c>
      <c r="R156" s="2">
        <v>77.3</v>
      </c>
      <c r="S156" s="2">
        <v>15.3</v>
      </c>
      <c r="T156" s="2">
        <v>24.8</v>
      </c>
    </row>
    <row r="157" spans="2:20">
      <c r="B157" s="2">
        <v>50</v>
      </c>
      <c r="C157" s="2" t="s">
        <v>33</v>
      </c>
      <c r="D157" s="2">
        <v>62</v>
      </c>
      <c r="E157" s="2">
        <v>168.8</v>
      </c>
      <c r="F157" s="2">
        <v>60.2</v>
      </c>
      <c r="G157" s="2">
        <f t="shared" si="75"/>
        <v>21.12767008827295</v>
      </c>
      <c r="H157" s="2">
        <v>7.1</v>
      </c>
      <c r="I157" s="2">
        <v>4.5</v>
      </c>
      <c r="J157" s="2">
        <v>168</v>
      </c>
      <c r="K157" s="2">
        <v>130</v>
      </c>
      <c r="L157" s="2">
        <v>130</v>
      </c>
      <c r="M157" s="2">
        <v>9.8000000000000007</v>
      </c>
      <c r="N157" s="2">
        <v>2.8</v>
      </c>
      <c r="O157" s="2">
        <v>0.01</v>
      </c>
      <c r="P157" s="2">
        <v>1</v>
      </c>
      <c r="Q157" s="2">
        <v>6</v>
      </c>
      <c r="R157" s="2">
        <v>48.3</v>
      </c>
      <c r="S157" s="2">
        <v>15</v>
      </c>
      <c r="T157" s="2">
        <v>17.600000000000001</v>
      </c>
    </row>
    <row r="158" spans="2:20">
      <c r="B158" s="2">
        <v>51</v>
      </c>
      <c r="C158" s="2" t="s">
        <v>33</v>
      </c>
      <c r="D158" s="2">
        <v>57</v>
      </c>
      <c r="E158" s="2">
        <v>169</v>
      </c>
      <c r="F158" s="2">
        <v>71</v>
      </c>
      <c r="G158" s="2">
        <f t="shared" si="75"/>
        <v>24.859073561850074</v>
      </c>
      <c r="H158" s="2">
        <v>7</v>
      </c>
      <c r="I158" s="2">
        <v>4.3</v>
      </c>
      <c r="J158" s="2">
        <v>135</v>
      </c>
      <c r="K158" s="2">
        <v>202</v>
      </c>
      <c r="L158" s="2">
        <v>122</v>
      </c>
      <c r="M158" s="2">
        <v>8.8000000000000007</v>
      </c>
      <c r="N158" s="2">
        <v>3.2</v>
      </c>
      <c r="O158" s="2">
        <v>2.9000000000000001E-2</v>
      </c>
      <c r="P158" s="2">
        <v>4</v>
      </c>
      <c r="Q158" s="2">
        <v>11</v>
      </c>
      <c r="R158" s="2">
        <v>61.7</v>
      </c>
      <c r="S158" s="2">
        <v>15.1</v>
      </c>
      <c r="T158" s="2">
        <v>18</v>
      </c>
    </row>
    <row r="159" spans="2:20">
      <c r="B159" s="2">
        <v>52</v>
      </c>
      <c r="C159" s="2" t="s">
        <v>34</v>
      </c>
      <c r="D159" s="2">
        <v>58</v>
      </c>
      <c r="E159" s="2">
        <v>173</v>
      </c>
      <c r="F159" s="2">
        <v>69.900000000000006</v>
      </c>
      <c r="G159" s="2">
        <f t="shared" si="75"/>
        <v>23.355274148818875</v>
      </c>
      <c r="H159" s="2">
        <v>7.6</v>
      </c>
      <c r="I159" s="2">
        <v>4.4000000000000004</v>
      </c>
      <c r="J159" s="2">
        <v>214</v>
      </c>
      <c r="K159" s="2">
        <v>209</v>
      </c>
      <c r="L159" s="2">
        <v>99</v>
      </c>
      <c r="M159" s="2">
        <v>9.3000000000000007</v>
      </c>
      <c r="N159" s="2">
        <v>3.8</v>
      </c>
      <c r="O159" s="2">
        <v>0.1</v>
      </c>
      <c r="P159" s="2">
        <v>11</v>
      </c>
      <c r="Q159" s="2">
        <v>34</v>
      </c>
      <c r="R159" s="2">
        <v>68.599999999999994</v>
      </c>
      <c r="S159" s="2">
        <v>14.2</v>
      </c>
      <c r="T159" s="2">
        <v>23.3</v>
      </c>
    </row>
    <row r="160" spans="2:20">
      <c r="B160" s="2">
        <v>53</v>
      </c>
      <c r="C160" s="2" t="s">
        <v>35</v>
      </c>
      <c r="D160" s="2">
        <v>71</v>
      </c>
      <c r="E160" s="2">
        <v>140</v>
      </c>
      <c r="F160" s="2">
        <v>48</v>
      </c>
      <c r="G160" s="2">
        <f t="shared" si="75"/>
        <v>24.489795918367346</v>
      </c>
      <c r="H160" s="2">
        <v>6.8</v>
      </c>
      <c r="I160" s="2">
        <v>4.2</v>
      </c>
      <c r="J160" s="2">
        <v>230</v>
      </c>
      <c r="K160" s="2">
        <v>261</v>
      </c>
      <c r="L160" s="2">
        <v>88</v>
      </c>
      <c r="M160" s="2">
        <v>8.4</v>
      </c>
      <c r="N160" s="2">
        <v>3.4</v>
      </c>
      <c r="O160" s="2">
        <v>0.01</v>
      </c>
      <c r="P160" s="2">
        <v>2</v>
      </c>
      <c r="Q160" s="2">
        <v>5</v>
      </c>
      <c r="R160" s="2">
        <v>29.2</v>
      </c>
      <c r="S160" s="2">
        <v>12.9</v>
      </c>
      <c r="T160" s="2">
        <v>11.4</v>
      </c>
    </row>
    <row r="161" spans="2:20">
      <c r="B161" s="2">
        <v>56</v>
      </c>
      <c r="C161" s="2" t="s">
        <v>37</v>
      </c>
      <c r="D161" s="2">
        <v>59</v>
      </c>
      <c r="E161" s="2">
        <v>150</v>
      </c>
      <c r="F161" s="2">
        <v>50</v>
      </c>
      <c r="G161" s="2">
        <f t="shared" si="75"/>
        <v>22.222222222222221</v>
      </c>
      <c r="H161" s="2">
        <v>6.7</v>
      </c>
      <c r="I161" s="2">
        <v>4.3</v>
      </c>
      <c r="J161" s="2">
        <v>193</v>
      </c>
      <c r="K161" s="2">
        <v>201</v>
      </c>
      <c r="M161" s="2">
        <v>9.6999999999999993</v>
      </c>
      <c r="O161" s="2">
        <v>0.03</v>
      </c>
      <c r="R161" s="2">
        <v>56.7</v>
      </c>
      <c r="S161" s="2">
        <v>12.4</v>
      </c>
      <c r="T161" s="2">
        <v>21.3</v>
      </c>
    </row>
    <row r="162" spans="2:20">
      <c r="B162" s="2">
        <v>57</v>
      </c>
      <c r="C162" s="2" t="s">
        <v>38</v>
      </c>
      <c r="D162" s="2">
        <v>44</v>
      </c>
      <c r="E162" s="2">
        <v>161.1</v>
      </c>
      <c r="F162" s="2">
        <v>55</v>
      </c>
      <c r="G162" s="2">
        <f t="shared" si="75"/>
        <v>21.191983573515571</v>
      </c>
      <c r="H162" s="2">
        <v>7.7</v>
      </c>
      <c r="I162" s="2">
        <v>3.9</v>
      </c>
      <c r="J162" s="2">
        <v>149</v>
      </c>
      <c r="K162" s="2">
        <v>219</v>
      </c>
      <c r="L162" s="2">
        <v>73</v>
      </c>
      <c r="M162" s="2">
        <v>8.8000000000000007</v>
      </c>
      <c r="N162" s="2">
        <v>3.4</v>
      </c>
      <c r="O162" s="2">
        <v>0.09</v>
      </c>
      <c r="P162" s="2">
        <v>19</v>
      </c>
      <c r="Q162" s="2">
        <v>40</v>
      </c>
      <c r="R162" s="2">
        <v>57.1</v>
      </c>
      <c r="S162" s="2">
        <v>12.1</v>
      </c>
      <c r="T162" s="2">
        <v>37.4</v>
      </c>
    </row>
    <row r="163" spans="2:20">
      <c r="B163" s="2">
        <v>60</v>
      </c>
      <c r="C163" s="2" t="s">
        <v>41</v>
      </c>
      <c r="D163" s="2">
        <v>71</v>
      </c>
      <c r="E163" s="2">
        <v>146</v>
      </c>
      <c r="F163" s="2">
        <v>52.8</v>
      </c>
      <c r="G163" s="2">
        <f t="shared" si="75"/>
        <v>24.77012572715331</v>
      </c>
      <c r="H163" s="2">
        <v>7.1</v>
      </c>
      <c r="I163" s="2">
        <v>4.0999999999999996</v>
      </c>
      <c r="J163" s="2">
        <v>186</v>
      </c>
      <c r="K163" s="2">
        <v>309</v>
      </c>
      <c r="L163" s="2">
        <v>93</v>
      </c>
      <c r="M163" s="2">
        <v>9</v>
      </c>
      <c r="N163" s="2">
        <v>4</v>
      </c>
      <c r="O163" s="2">
        <v>6.0999999999999999E-2</v>
      </c>
      <c r="P163" s="2">
        <v>9</v>
      </c>
      <c r="Q163" s="2">
        <v>23</v>
      </c>
      <c r="R163" s="2">
        <v>52.3</v>
      </c>
      <c r="S163" s="2">
        <v>12.6</v>
      </c>
      <c r="T163" s="2">
        <v>25.3</v>
      </c>
    </row>
    <row r="164" spans="2:20">
      <c r="B164" s="2">
        <v>61</v>
      </c>
      <c r="C164" s="2" t="s">
        <v>41</v>
      </c>
      <c r="D164" s="2">
        <v>76</v>
      </c>
      <c r="E164" s="2">
        <v>130.69999999999999</v>
      </c>
      <c r="F164" s="2">
        <v>43.2</v>
      </c>
      <c r="G164" s="2">
        <f t="shared" si="75"/>
        <v>25.28905329375285</v>
      </c>
      <c r="H164" s="2">
        <v>5.3</v>
      </c>
      <c r="I164" s="2">
        <v>3.4</v>
      </c>
      <c r="J164" s="2">
        <v>230</v>
      </c>
      <c r="K164" s="2">
        <v>209</v>
      </c>
      <c r="M164" s="2">
        <v>9.3000000000000007</v>
      </c>
      <c r="O164" s="2">
        <v>0.04</v>
      </c>
      <c r="R164" s="2">
        <v>93.5</v>
      </c>
      <c r="S164" s="2">
        <v>12.2</v>
      </c>
      <c r="T164" s="2">
        <v>17.7</v>
      </c>
    </row>
    <row r="165" spans="2:20">
      <c r="B165" s="2">
        <v>62</v>
      </c>
      <c r="C165" s="2" t="s">
        <v>42</v>
      </c>
      <c r="D165" s="2">
        <v>59</v>
      </c>
      <c r="E165" s="2">
        <v>161</v>
      </c>
      <c r="F165" s="2">
        <v>55</v>
      </c>
      <c r="G165" s="2">
        <f t="shared" si="75"/>
        <v>21.218317194552679</v>
      </c>
      <c r="H165" s="2">
        <v>5.4</v>
      </c>
      <c r="I165" s="2">
        <v>3.5</v>
      </c>
      <c r="J165" s="2">
        <v>200</v>
      </c>
      <c r="K165" s="2">
        <v>228</v>
      </c>
      <c r="M165" s="2">
        <v>8.6999999999999993</v>
      </c>
      <c r="N165" s="2">
        <v>4.2</v>
      </c>
      <c r="O165" s="2">
        <v>0.1</v>
      </c>
      <c r="P165" s="2">
        <v>6</v>
      </c>
      <c r="Q165" s="2">
        <v>17</v>
      </c>
      <c r="R165" s="2">
        <v>74.2</v>
      </c>
      <c r="S165" s="2">
        <v>13.6</v>
      </c>
      <c r="T165" s="2">
        <v>26.7</v>
      </c>
    </row>
    <row r="166" spans="2:20">
      <c r="B166" s="2">
        <v>63</v>
      </c>
      <c r="C166" s="2" t="s">
        <v>43</v>
      </c>
      <c r="D166" s="2">
        <v>80</v>
      </c>
      <c r="E166" s="2">
        <v>143</v>
      </c>
      <c r="F166" s="2">
        <v>59.6</v>
      </c>
      <c r="G166" s="2">
        <f t="shared" si="75"/>
        <v>29.145679495329848</v>
      </c>
      <c r="H166" s="2">
        <v>7.4</v>
      </c>
      <c r="I166" s="2">
        <v>4.0999999999999996</v>
      </c>
      <c r="J166" s="2">
        <v>215</v>
      </c>
      <c r="K166" s="2">
        <v>188</v>
      </c>
      <c r="L166" s="2">
        <v>91</v>
      </c>
      <c r="M166" s="2">
        <v>9.1999999999999993</v>
      </c>
      <c r="N166" s="2">
        <v>3.3</v>
      </c>
      <c r="O166" s="2">
        <v>2.9000000000000001E-2</v>
      </c>
      <c r="P166" s="2">
        <v>20</v>
      </c>
      <c r="Q166" s="2">
        <v>40</v>
      </c>
      <c r="R166" s="2">
        <v>54.5</v>
      </c>
      <c r="S166" s="2">
        <v>13</v>
      </c>
      <c r="T166" s="2">
        <v>19.100000000000001</v>
      </c>
    </row>
    <row r="167" spans="2:20">
      <c r="B167" s="2">
        <v>64</v>
      </c>
      <c r="C167" s="2" t="s">
        <v>43</v>
      </c>
      <c r="D167" s="2">
        <v>62</v>
      </c>
      <c r="E167" s="2">
        <v>148</v>
      </c>
      <c r="F167" s="2">
        <v>40</v>
      </c>
      <c r="G167" s="2">
        <f t="shared" si="75"/>
        <v>18.261504747991236</v>
      </c>
      <c r="H167" s="2">
        <v>6.8</v>
      </c>
      <c r="I167" s="2">
        <v>3.7</v>
      </c>
      <c r="J167" s="2">
        <v>191</v>
      </c>
      <c r="K167" s="2">
        <v>275</v>
      </c>
      <c r="L167" s="2">
        <v>108</v>
      </c>
      <c r="M167" s="2">
        <v>9</v>
      </c>
      <c r="N167" s="2">
        <v>4.3</v>
      </c>
      <c r="O167" s="2">
        <v>1.6E-2</v>
      </c>
      <c r="P167" s="2">
        <v>17</v>
      </c>
      <c r="Q167" s="2">
        <v>33</v>
      </c>
      <c r="R167" s="2">
        <v>33.4</v>
      </c>
      <c r="S167" s="2">
        <v>14</v>
      </c>
      <c r="T167" s="2">
        <v>17.899999999999999</v>
      </c>
    </row>
    <row r="168" spans="2:20">
      <c r="B168" s="2">
        <v>65</v>
      </c>
      <c r="C168" s="2" t="s">
        <v>44</v>
      </c>
      <c r="D168" s="2">
        <v>53</v>
      </c>
      <c r="E168" s="2">
        <v>173</v>
      </c>
      <c r="F168" s="2">
        <v>72</v>
      </c>
      <c r="G168" s="2">
        <f t="shared" si="75"/>
        <v>24.056934745564504</v>
      </c>
      <c r="H168" s="2">
        <v>7.2</v>
      </c>
      <c r="I168" s="2">
        <v>4.5</v>
      </c>
      <c r="J168" s="2">
        <v>207</v>
      </c>
      <c r="K168" s="2">
        <v>208</v>
      </c>
      <c r="L168" s="2">
        <v>95</v>
      </c>
      <c r="M168" s="2">
        <v>9.8000000000000007</v>
      </c>
      <c r="N168" s="2">
        <v>3.2</v>
      </c>
      <c r="O168" s="2">
        <v>1.0999999999999999E-2</v>
      </c>
      <c r="P168" s="2">
        <v>3</v>
      </c>
      <c r="Q168" s="2">
        <v>9</v>
      </c>
      <c r="R168" s="2">
        <v>79.7</v>
      </c>
      <c r="S168" s="2">
        <v>14.5</v>
      </c>
      <c r="T168" s="2">
        <v>22</v>
      </c>
    </row>
    <row r="169" spans="2:20">
      <c r="B169" s="2">
        <v>66</v>
      </c>
      <c r="C169" s="2" t="s">
        <v>47</v>
      </c>
      <c r="D169" s="2">
        <v>77</v>
      </c>
      <c r="E169" s="2">
        <v>140</v>
      </c>
      <c r="F169" s="2">
        <v>55</v>
      </c>
      <c r="G169" s="2">
        <f t="shared" si="75"/>
        <v>28.061224489795915</v>
      </c>
      <c r="H169" s="2">
        <v>7.2</v>
      </c>
      <c r="I169" s="2">
        <v>4.0999999999999996</v>
      </c>
      <c r="J169" s="2">
        <v>226</v>
      </c>
      <c r="K169" s="2">
        <v>147</v>
      </c>
      <c r="L169" s="2">
        <v>68</v>
      </c>
      <c r="M169" s="2">
        <v>9.5</v>
      </c>
      <c r="N169" s="2">
        <v>4.0999999999999996</v>
      </c>
      <c r="O169" s="2">
        <v>0.14000000000000001</v>
      </c>
      <c r="P169" s="2">
        <v>11</v>
      </c>
      <c r="Q169" s="2">
        <v>29</v>
      </c>
      <c r="R169" s="2">
        <v>102.9</v>
      </c>
      <c r="S169" s="2">
        <v>11.6</v>
      </c>
      <c r="T169" s="2">
        <v>30.9</v>
      </c>
    </row>
    <row r="170" spans="2:20">
      <c r="B170" s="2">
        <v>68</v>
      </c>
      <c r="C170" s="2" t="s">
        <v>49</v>
      </c>
      <c r="D170" s="2">
        <v>53</v>
      </c>
      <c r="E170" s="2">
        <v>150</v>
      </c>
      <c r="F170" s="2">
        <v>37.1</v>
      </c>
      <c r="G170" s="2">
        <f t="shared" si="75"/>
        <v>16.488888888888891</v>
      </c>
      <c r="H170" s="2">
        <v>6.9</v>
      </c>
      <c r="I170" s="2">
        <v>4.3</v>
      </c>
      <c r="J170" s="2">
        <v>146</v>
      </c>
      <c r="K170" s="2">
        <v>144</v>
      </c>
      <c r="L170" s="2">
        <v>92</v>
      </c>
      <c r="M170" s="2">
        <v>8.6999999999999993</v>
      </c>
      <c r="N170" s="2">
        <v>3</v>
      </c>
      <c r="O170" s="2">
        <v>2.9000000000000001E-2</v>
      </c>
      <c r="P170" s="2">
        <v>8</v>
      </c>
      <c r="Q170" s="2">
        <v>23</v>
      </c>
      <c r="R170" s="2">
        <v>52.3</v>
      </c>
      <c r="S170" s="2">
        <v>12.5</v>
      </c>
      <c r="T170" s="2">
        <v>21.3</v>
      </c>
    </row>
    <row r="171" spans="2:20">
      <c r="B171" s="2">
        <v>69</v>
      </c>
      <c r="C171" s="2" t="s">
        <v>50</v>
      </c>
      <c r="D171" s="2">
        <v>86</v>
      </c>
      <c r="E171" s="2">
        <v>157.9</v>
      </c>
      <c r="F171" s="2">
        <v>73.2</v>
      </c>
      <c r="G171" s="2">
        <f t="shared" si="75"/>
        <v>29.359376008977872</v>
      </c>
      <c r="H171" s="2">
        <v>6.7</v>
      </c>
      <c r="I171" s="2">
        <v>3.7</v>
      </c>
      <c r="J171" s="2">
        <v>168</v>
      </c>
      <c r="K171" s="2">
        <v>171</v>
      </c>
      <c r="L171" s="2">
        <v>83</v>
      </c>
      <c r="M171" s="2">
        <v>8.8000000000000007</v>
      </c>
      <c r="N171" s="2">
        <v>3.3</v>
      </c>
      <c r="O171" s="2">
        <v>0.05</v>
      </c>
      <c r="P171" s="2">
        <v>9</v>
      </c>
      <c r="Q171" s="2">
        <v>20</v>
      </c>
      <c r="R171" s="2">
        <v>42.2</v>
      </c>
      <c r="S171" s="2">
        <v>14.4</v>
      </c>
      <c r="T171" s="2">
        <v>11.1</v>
      </c>
    </row>
    <row r="172" spans="2:20">
      <c r="B172" s="2">
        <v>70</v>
      </c>
      <c r="C172" s="2" t="s">
        <v>58</v>
      </c>
      <c r="D172" s="2">
        <v>80</v>
      </c>
      <c r="E172" s="2">
        <v>168</v>
      </c>
      <c r="F172" s="2">
        <v>70</v>
      </c>
      <c r="G172" s="2">
        <f t="shared" si="75"/>
        <v>24.801587301587304</v>
      </c>
      <c r="H172" s="2">
        <v>8.1</v>
      </c>
      <c r="I172" s="2">
        <v>4.4000000000000004</v>
      </c>
      <c r="J172" s="2">
        <v>259</v>
      </c>
      <c r="K172" s="2">
        <v>201</v>
      </c>
      <c r="L172" s="2">
        <v>143</v>
      </c>
      <c r="M172" s="2">
        <v>9.6999999999999993</v>
      </c>
      <c r="N172" s="2">
        <v>2.8</v>
      </c>
      <c r="O172" s="2">
        <v>0.06</v>
      </c>
      <c r="P172" s="2">
        <v>9</v>
      </c>
      <c r="Q172" s="2">
        <v>21</v>
      </c>
      <c r="R172" s="2">
        <v>85</v>
      </c>
      <c r="S172" s="2">
        <v>14.8</v>
      </c>
      <c r="T172" s="2">
        <v>20.5</v>
      </c>
    </row>
    <row r="173" spans="2:20">
      <c r="B173" s="2">
        <v>71</v>
      </c>
      <c r="C173" s="2" t="s">
        <v>52</v>
      </c>
      <c r="D173" s="2">
        <v>61</v>
      </c>
      <c r="E173" s="2">
        <v>162</v>
      </c>
      <c r="F173" s="2">
        <v>67</v>
      </c>
      <c r="G173" s="2">
        <f t="shared" si="75"/>
        <v>25.529644871208657</v>
      </c>
      <c r="H173" s="2">
        <v>7.5</v>
      </c>
      <c r="I173" s="2">
        <v>4.5</v>
      </c>
      <c r="J173" s="2">
        <v>215</v>
      </c>
      <c r="K173" s="2">
        <v>224</v>
      </c>
      <c r="L173" s="2">
        <v>128</v>
      </c>
      <c r="M173" s="2">
        <v>8.9</v>
      </c>
      <c r="N173" s="2">
        <v>3.5</v>
      </c>
      <c r="O173" s="2">
        <v>0.05</v>
      </c>
      <c r="P173" s="2">
        <v>7</v>
      </c>
      <c r="Q173" s="2">
        <v>20</v>
      </c>
      <c r="R173" s="2">
        <v>50.6</v>
      </c>
      <c r="S173" s="2">
        <v>14</v>
      </c>
      <c r="T173" s="2">
        <v>29.3</v>
      </c>
    </row>
    <row r="174" spans="2:20">
      <c r="B174" s="2">
        <v>72</v>
      </c>
      <c r="C174" s="2" t="s">
        <v>53</v>
      </c>
      <c r="D174" s="2">
        <v>60</v>
      </c>
      <c r="E174" s="2">
        <v>157</v>
      </c>
      <c r="F174" s="2">
        <v>65.7</v>
      </c>
      <c r="G174" s="2">
        <f t="shared" si="75"/>
        <v>26.654225323542537</v>
      </c>
      <c r="H174" s="2">
        <v>7.3</v>
      </c>
      <c r="I174" s="2">
        <v>4.2</v>
      </c>
      <c r="J174" s="2">
        <v>246</v>
      </c>
      <c r="K174" s="2">
        <v>224</v>
      </c>
      <c r="L174" s="2">
        <v>98</v>
      </c>
      <c r="M174" s="2">
        <v>9.1999999999999993</v>
      </c>
      <c r="N174" s="2">
        <v>3.9</v>
      </c>
      <c r="O174" s="2">
        <v>0.16</v>
      </c>
      <c r="P174" s="2">
        <v>23</v>
      </c>
      <c r="Q174" s="2">
        <v>44</v>
      </c>
      <c r="R174" s="2">
        <v>40.4</v>
      </c>
      <c r="S174" s="2">
        <v>12.7</v>
      </c>
      <c r="T174" s="2">
        <v>26.4</v>
      </c>
    </row>
    <row r="175" spans="2:20">
      <c r="B175" s="2">
        <v>73</v>
      </c>
      <c r="C175" s="2" t="s">
        <v>54</v>
      </c>
      <c r="D175" s="2">
        <v>82</v>
      </c>
      <c r="E175" s="2">
        <v>160</v>
      </c>
      <c r="F175" s="2">
        <v>45</v>
      </c>
      <c r="G175" s="2">
        <f t="shared" si="75"/>
        <v>17.578125</v>
      </c>
      <c r="H175" s="2">
        <v>7.6</v>
      </c>
      <c r="I175" s="2">
        <v>4.3</v>
      </c>
      <c r="J175" s="2">
        <v>215</v>
      </c>
      <c r="K175" s="2">
        <v>258</v>
      </c>
      <c r="L175" s="2">
        <v>117</v>
      </c>
      <c r="M175" s="2">
        <v>9.9</v>
      </c>
      <c r="N175" s="2">
        <v>3.3</v>
      </c>
      <c r="O175" s="2">
        <v>0.02</v>
      </c>
      <c r="P175" s="2">
        <v>9</v>
      </c>
      <c r="Q175" s="2">
        <v>23</v>
      </c>
      <c r="R175" s="2">
        <v>92.8</v>
      </c>
      <c r="S175" s="2">
        <v>14.7</v>
      </c>
      <c r="T175" s="2">
        <v>28.8</v>
      </c>
    </row>
    <row r="176" spans="2:20">
      <c r="B176" s="2">
        <v>74</v>
      </c>
      <c r="C176" s="2" t="s">
        <v>62</v>
      </c>
      <c r="D176" s="2">
        <v>77</v>
      </c>
      <c r="E176" s="2">
        <v>160</v>
      </c>
      <c r="F176" s="2">
        <v>55.5</v>
      </c>
      <c r="G176" s="2">
        <f t="shared" si="75"/>
        <v>21.679687499999996</v>
      </c>
      <c r="H176" s="2">
        <v>7.4</v>
      </c>
      <c r="I176" s="2">
        <v>4.2</v>
      </c>
      <c r="J176" s="2">
        <v>149</v>
      </c>
      <c r="K176" s="2">
        <v>226</v>
      </c>
      <c r="L176" s="2">
        <v>116</v>
      </c>
      <c r="M176" s="2">
        <v>9.1999999999999993</v>
      </c>
      <c r="N176" s="2">
        <v>2.6</v>
      </c>
      <c r="O176" s="2">
        <v>4.8000000000000001E-2</v>
      </c>
      <c r="P176" s="2">
        <v>3</v>
      </c>
      <c r="Q176" s="2">
        <v>7</v>
      </c>
      <c r="R176" s="2">
        <v>49.1</v>
      </c>
      <c r="S176" s="2">
        <v>13.9</v>
      </c>
      <c r="T176" s="2">
        <v>26.9</v>
      </c>
    </row>
    <row r="177" spans="2:20">
      <c r="B177" s="2">
        <v>75</v>
      </c>
      <c r="C177" s="2" t="s">
        <v>64</v>
      </c>
      <c r="D177" s="2">
        <v>61</v>
      </c>
      <c r="E177" s="2">
        <v>163</v>
      </c>
      <c r="F177" s="2">
        <v>71</v>
      </c>
      <c r="G177" s="2">
        <f t="shared" ref="G177:G207" si="76">F177/E177/E177*10000</f>
        <v>26.722872520606721</v>
      </c>
      <c r="H177" s="2">
        <v>7.4</v>
      </c>
      <c r="I177" s="2">
        <v>4.2</v>
      </c>
      <c r="J177" s="2">
        <v>170</v>
      </c>
      <c r="K177" s="2">
        <v>183</v>
      </c>
      <c r="L177" s="2">
        <v>100</v>
      </c>
      <c r="M177" s="2">
        <v>9.8000000000000007</v>
      </c>
      <c r="N177" s="2">
        <v>3.4</v>
      </c>
      <c r="O177" s="2">
        <v>6.2E-2</v>
      </c>
      <c r="P177" s="2">
        <v>11</v>
      </c>
      <c r="Q177" s="2">
        <v>25</v>
      </c>
      <c r="R177" s="2">
        <v>67.400000000000006</v>
      </c>
      <c r="S177" s="2">
        <v>14.5</v>
      </c>
      <c r="T177" s="2">
        <v>31</v>
      </c>
    </row>
    <row r="178" spans="2:20">
      <c r="B178" s="2">
        <v>76</v>
      </c>
      <c r="C178" s="2" t="s">
        <v>65</v>
      </c>
      <c r="D178" s="2">
        <v>81</v>
      </c>
      <c r="E178" s="2">
        <v>160</v>
      </c>
      <c r="F178" s="2">
        <v>57</v>
      </c>
      <c r="G178" s="2">
        <f t="shared" si="76"/>
        <v>22.265625000000004</v>
      </c>
      <c r="H178" s="2">
        <v>6.6</v>
      </c>
      <c r="I178" s="2">
        <v>4.2</v>
      </c>
      <c r="J178" s="2">
        <v>188</v>
      </c>
      <c r="K178" s="2">
        <v>254</v>
      </c>
      <c r="L178" s="2">
        <v>106</v>
      </c>
      <c r="M178" s="2">
        <v>8.3000000000000007</v>
      </c>
      <c r="N178" s="2">
        <v>3.4</v>
      </c>
      <c r="O178" s="2">
        <v>0.02</v>
      </c>
      <c r="P178" s="2">
        <v>5</v>
      </c>
      <c r="Q178" s="2">
        <v>11</v>
      </c>
      <c r="R178" s="2">
        <v>51.6</v>
      </c>
      <c r="S178" s="2">
        <v>14.3</v>
      </c>
      <c r="T178" s="2">
        <v>15.9</v>
      </c>
    </row>
    <row r="179" spans="2:20">
      <c r="B179" s="2">
        <v>77</v>
      </c>
      <c r="C179" s="2" t="s">
        <v>69</v>
      </c>
      <c r="D179" s="2">
        <v>75</v>
      </c>
      <c r="E179" s="2">
        <v>154.30000000000001</v>
      </c>
      <c r="F179" s="2">
        <v>67.8</v>
      </c>
      <c r="G179" s="2">
        <f t="shared" si="76"/>
        <v>28.477236481608028</v>
      </c>
      <c r="H179" s="2">
        <v>7.7</v>
      </c>
      <c r="I179" s="2">
        <v>4.5999999999999996</v>
      </c>
      <c r="J179" s="2">
        <v>192</v>
      </c>
      <c r="K179" s="2">
        <v>347</v>
      </c>
      <c r="L179" s="2">
        <v>91</v>
      </c>
      <c r="M179" s="2">
        <v>10.3</v>
      </c>
      <c r="N179" s="2">
        <v>4.0999999999999996</v>
      </c>
      <c r="O179" s="2">
        <v>3.6999999999999998E-2</v>
      </c>
      <c r="P179" s="2">
        <v>10</v>
      </c>
      <c r="Q179" s="2">
        <v>24</v>
      </c>
      <c r="R179" s="2">
        <v>60.3</v>
      </c>
      <c r="S179" s="2">
        <v>15.6</v>
      </c>
      <c r="T179" s="2">
        <v>23.7</v>
      </c>
    </row>
    <row r="180" spans="2:20">
      <c r="B180" s="2">
        <v>78</v>
      </c>
      <c r="C180" s="2" t="s">
        <v>71</v>
      </c>
      <c r="D180" s="2">
        <v>71</v>
      </c>
      <c r="E180" s="2">
        <v>160</v>
      </c>
      <c r="F180" s="2">
        <v>60</v>
      </c>
      <c r="G180" s="2">
        <f t="shared" si="76"/>
        <v>23.4375</v>
      </c>
      <c r="H180" s="2">
        <v>7.4</v>
      </c>
      <c r="I180" s="2">
        <v>4</v>
      </c>
      <c r="J180" s="2">
        <v>161</v>
      </c>
      <c r="K180" s="2">
        <v>289</v>
      </c>
      <c r="L180" s="2">
        <v>172</v>
      </c>
      <c r="M180" s="2">
        <v>9.1</v>
      </c>
      <c r="N180" s="2">
        <v>3.4</v>
      </c>
      <c r="O180" s="2">
        <v>3.7999999999999999E-2</v>
      </c>
      <c r="P180" s="2">
        <v>19</v>
      </c>
      <c r="Q180" s="2">
        <v>40</v>
      </c>
      <c r="R180" s="2">
        <v>78.900000000000006</v>
      </c>
      <c r="S180" s="2">
        <v>11.7</v>
      </c>
      <c r="T180" s="2">
        <v>27.7</v>
      </c>
    </row>
    <row r="181" spans="2:20">
      <c r="B181" s="2">
        <v>79</v>
      </c>
      <c r="C181" s="2" t="s">
        <v>70</v>
      </c>
      <c r="D181" s="2">
        <v>69</v>
      </c>
      <c r="E181" s="2">
        <v>170</v>
      </c>
      <c r="F181" s="2">
        <v>65</v>
      </c>
      <c r="G181" s="2">
        <f t="shared" si="76"/>
        <v>22.491349480968857</v>
      </c>
      <c r="H181" s="2">
        <v>7.5</v>
      </c>
      <c r="I181" s="2">
        <v>4.4000000000000004</v>
      </c>
      <c r="J181" s="2">
        <v>187</v>
      </c>
      <c r="K181" s="2">
        <v>209</v>
      </c>
      <c r="L181" s="2">
        <v>116</v>
      </c>
      <c r="M181" s="2">
        <v>9.6</v>
      </c>
      <c r="N181" s="2">
        <v>3.2</v>
      </c>
      <c r="O181" s="2">
        <v>2.7E-2</v>
      </c>
      <c r="P181" s="2">
        <v>10</v>
      </c>
      <c r="Q181" s="2">
        <v>23</v>
      </c>
      <c r="R181" s="2">
        <v>62.2</v>
      </c>
      <c r="S181" s="2">
        <v>13.8</v>
      </c>
      <c r="T181" s="2">
        <v>22.5</v>
      </c>
    </row>
    <row r="182" spans="2:20">
      <c r="B182" s="2">
        <v>80</v>
      </c>
      <c r="C182" s="2" t="s">
        <v>73</v>
      </c>
      <c r="D182" s="2">
        <v>53</v>
      </c>
      <c r="E182" s="2">
        <v>155.80000000000001</v>
      </c>
      <c r="F182" s="2">
        <v>45</v>
      </c>
      <c r="G182" s="2">
        <f t="shared" si="76"/>
        <v>18.538628734709746</v>
      </c>
      <c r="H182" s="2">
        <v>6.9</v>
      </c>
      <c r="I182" s="2">
        <v>3.6</v>
      </c>
      <c r="J182" s="2">
        <v>171</v>
      </c>
      <c r="K182" s="2">
        <v>348</v>
      </c>
      <c r="L182" s="2">
        <v>133</v>
      </c>
      <c r="M182" s="2">
        <v>8.9</v>
      </c>
      <c r="N182" s="2">
        <v>2.7</v>
      </c>
      <c r="O182" s="2">
        <v>0.05</v>
      </c>
      <c r="R182" s="2">
        <v>60.9</v>
      </c>
      <c r="S182" s="2">
        <v>14.3</v>
      </c>
      <c r="T182" s="2">
        <v>27</v>
      </c>
    </row>
    <row r="183" spans="2:20">
      <c r="B183" s="2">
        <v>82</v>
      </c>
      <c r="C183" s="2" t="s">
        <v>76</v>
      </c>
      <c r="D183" s="2">
        <v>58</v>
      </c>
      <c r="E183" s="2">
        <v>165</v>
      </c>
      <c r="F183" s="2">
        <v>60</v>
      </c>
      <c r="G183" s="2">
        <f t="shared" si="76"/>
        <v>22.03856749311295</v>
      </c>
      <c r="H183" s="2">
        <v>6.5</v>
      </c>
      <c r="I183" s="2">
        <v>3.9</v>
      </c>
      <c r="J183" s="2">
        <v>168</v>
      </c>
      <c r="K183" s="2">
        <v>193</v>
      </c>
      <c r="L183" s="2">
        <v>123</v>
      </c>
      <c r="M183" s="2">
        <v>9.6</v>
      </c>
      <c r="N183" s="2">
        <v>3.5</v>
      </c>
      <c r="O183" s="2">
        <v>6.7000000000000004E-2</v>
      </c>
      <c r="P183" s="2">
        <v>6</v>
      </c>
      <c r="Q183" s="2">
        <v>14</v>
      </c>
      <c r="R183" s="2">
        <v>87.9</v>
      </c>
      <c r="S183" s="2">
        <v>15.1</v>
      </c>
      <c r="T183" s="2">
        <v>27.9</v>
      </c>
    </row>
    <row r="184" spans="2:20">
      <c r="B184" s="2">
        <v>83</v>
      </c>
      <c r="C184" s="2" t="s">
        <v>77</v>
      </c>
      <c r="D184" s="2">
        <v>76</v>
      </c>
      <c r="E184" s="2">
        <v>153.30000000000001</v>
      </c>
      <c r="F184" s="2">
        <v>54.2</v>
      </c>
      <c r="G184" s="2">
        <f t="shared" si="76"/>
        <v>23.062956339100346</v>
      </c>
      <c r="H184" s="2">
        <v>6.5</v>
      </c>
      <c r="I184" s="2">
        <v>3.6</v>
      </c>
      <c r="J184" s="2">
        <v>224</v>
      </c>
      <c r="K184" s="2">
        <v>133</v>
      </c>
      <c r="L184" s="2">
        <v>166</v>
      </c>
      <c r="M184" s="2">
        <v>9.3000000000000007</v>
      </c>
      <c r="N184" s="2">
        <v>3.8</v>
      </c>
      <c r="O184" s="2">
        <v>0.03</v>
      </c>
      <c r="P184" s="2">
        <v>6</v>
      </c>
      <c r="Q184" s="2">
        <v>14</v>
      </c>
      <c r="R184" s="2">
        <v>63</v>
      </c>
      <c r="S184" s="2">
        <v>13.9</v>
      </c>
      <c r="T184" s="2">
        <v>29.6</v>
      </c>
    </row>
    <row r="185" spans="2:20">
      <c r="B185" s="2">
        <v>84</v>
      </c>
      <c r="C185" s="2" t="s">
        <v>79</v>
      </c>
      <c r="D185" s="2">
        <v>87</v>
      </c>
      <c r="E185" s="2">
        <v>149.5</v>
      </c>
      <c r="F185" s="2">
        <v>51.1</v>
      </c>
      <c r="G185" s="2">
        <f t="shared" si="76"/>
        <v>22.86327893424011</v>
      </c>
      <c r="H185" s="2">
        <v>6.1</v>
      </c>
      <c r="I185" s="2">
        <v>3.8</v>
      </c>
      <c r="J185" s="2">
        <v>205</v>
      </c>
      <c r="K185" s="2">
        <v>274</v>
      </c>
      <c r="M185" s="2">
        <v>8.6999999999999993</v>
      </c>
      <c r="N185" s="2">
        <v>3.4</v>
      </c>
      <c r="O185" s="2">
        <v>0.04</v>
      </c>
      <c r="R185" s="2">
        <v>64</v>
      </c>
      <c r="S185" s="2">
        <v>11.1</v>
      </c>
      <c r="T185" s="2">
        <v>17.5</v>
      </c>
    </row>
    <row r="186" spans="2:20">
      <c r="B186" s="2">
        <v>85</v>
      </c>
      <c r="C186" s="2" t="s">
        <v>85</v>
      </c>
      <c r="D186" s="2">
        <v>81</v>
      </c>
      <c r="E186" s="2">
        <v>161.4</v>
      </c>
      <c r="F186" s="2">
        <v>63</v>
      </c>
      <c r="G186" s="2">
        <f t="shared" si="76"/>
        <v>24.184298171667056</v>
      </c>
      <c r="H186" s="2">
        <v>6.6</v>
      </c>
      <c r="I186" s="2">
        <v>3.9</v>
      </c>
      <c r="J186" s="2">
        <v>154</v>
      </c>
      <c r="K186" s="2">
        <v>342</v>
      </c>
      <c r="L186" s="2">
        <v>205</v>
      </c>
      <c r="M186" s="2">
        <v>9.1</v>
      </c>
      <c r="N186" s="2">
        <v>3.1</v>
      </c>
      <c r="O186" s="2">
        <v>0.02</v>
      </c>
      <c r="P186" s="2">
        <v>5</v>
      </c>
      <c r="Q186" s="2">
        <v>14</v>
      </c>
      <c r="R186" s="2">
        <v>56.8</v>
      </c>
      <c r="S186" s="2">
        <v>14.9</v>
      </c>
      <c r="T186" s="2">
        <v>14.4</v>
      </c>
    </row>
    <row r="187" spans="2:20">
      <c r="B187" s="2">
        <v>86</v>
      </c>
      <c r="C187" s="2" t="s">
        <v>90</v>
      </c>
      <c r="D187" s="2">
        <v>66</v>
      </c>
      <c r="E187" s="2">
        <v>165</v>
      </c>
      <c r="F187" s="2">
        <v>60</v>
      </c>
      <c r="G187" s="2">
        <f t="shared" si="76"/>
        <v>22.03856749311295</v>
      </c>
      <c r="H187" s="2">
        <v>7.2</v>
      </c>
      <c r="I187" s="2">
        <v>4.4000000000000004</v>
      </c>
      <c r="J187" s="2">
        <v>158</v>
      </c>
      <c r="K187" s="2">
        <v>206</v>
      </c>
      <c r="L187" s="2">
        <v>99</v>
      </c>
      <c r="M187" s="2">
        <v>9.1</v>
      </c>
      <c r="N187" s="2">
        <v>3</v>
      </c>
      <c r="O187" s="2">
        <v>0.04</v>
      </c>
      <c r="P187" s="2">
        <v>7</v>
      </c>
      <c r="Q187" s="2">
        <v>19</v>
      </c>
      <c r="R187" s="2">
        <v>66.3</v>
      </c>
      <c r="S187" s="2">
        <v>15.5</v>
      </c>
      <c r="T187" s="2">
        <v>17</v>
      </c>
    </row>
    <row r="188" spans="2:20">
      <c r="B188" s="2">
        <v>87</v>
      </c>
      <c r="C188" s="2" t="s">
        <v>91</v>
      </c>
      <c r="D188" s="2">
        <v>77</v>
      </c>
      <c r="E188" s="2">
        <v>143.5</v>
      </c>
      <c r="F188" s="2">
        <v>44.2</v>
      </c>
      <c r="G188" s="2">
        <f t="shared" si="76"/>
        <v>21.464385873326133</v>
      </c>
      <c r="H188" s="2">
        <v>6.9</v>
      </c>
      <c r="I188" s="2">
        <v>4</v>
      </c>
      <c r="J188" s="2">
        <v>200</v>
      </c>
      <c r="K188" s="2">
        <v>151</v>
      </c>
      <c r="L188" s="2">
        <v>148</v>
      </c>
      <c r="M188" s="2">
        <v>9.6999999999999993</v>
      </c>
      <c r="N188" s="2">
        <v>3.6</v>
      </c>
      <c r="O188" s="2">
        <v>1.6E-2</v>
      </c>
      <c r="P188" s="2">
        <v>5</v>
      </c>
      <c r="Q188" s="2">
        <v>12</v>
      </c>
      <c r="R188" s="2">
        <v>75</v>
      </c>
      <c r="S188" s="2">
        <v>13.2</v>
      </c>
      <c r="T188" s="2">
        <v>24.9</v>
      </c>
    </row>
    <row r="189" spans="2:20">
      <c r="B189" s="2">
        <v>88</v>
      </c>
      <c r="C189" s="2" t="s">
        <v>90</v>
      </c>
      <c r="D189" s="2">
        <v>74</v>
      </c>
      <c r="E189" s="2">
        <v>170</v>
      </c>
      <c r="F189" s="2">
        <v>70</v>
      </c>
      <c r="G189" s="2">
        <f t="shared" si="76"/>
        <v>24.221453287197232</v>
      </c>
      <c r="H189" s="2">
        <v>6.9</v>
      </c>
      <c r="I189" s="2">
        <v>4</v>
      </c>
      <c r="J189" s="2">
        <v>161</v>
      </c>
      <c r="K189" s="2">
        <v>276</v>
      </c>
      <c r="L189" s="2">
        <v>78</v>
      </c>
      <c r="M189" s="2">
        <v>9.1999999999999993</v>
      </c>
      <c r="N189" s="2">
        <v>3.8</v>
      </c>
      <c r="O189" s="2">
        <v>0.17</v>
      </c>
      <c r="R189" s="2">
        <v>53.1</v>
      </c>
      <c r="S189" s="2">
        <v>11.9</v>
      </c>
      <c r="T189" s="2">
        <v>21.3</v>
      </c>
    </row>
    <row r="190" spans="2:20">
      <c r="B190" s="2">
        <v>89</v>
      </c>
      <c r="C190" s="2" t="s">
        <v>90</v>
      </c>
      <c r="D190" s="2">
        <v>73</v>
      </c>
      <c r="E190" s="2">
        <v>165</v>
      </c>
      <c r="F190" s="2">
        <v>60</v>
      </c>
      <c r="G190" s="2">
        <f t="shared" si="76"/>
        <v>22.03856749311295</v>
      </c>
      <c r="H190" s="2">
        <v>7.2</v>
      </c>
      <c r="I190" s="2">
        <v>4</v>
      </c>
      <c r="J190" s="2">
        <v>201</v>
      </c>
      <c r="K190" s="2">
        <v>148</v>
      </c>
      <c r="L190" s="2">
        <v>86</v>
      </c>
      <c r="M190" s="2">
        <v>9.5</v>
      </c>
      <c r="N190" s="2">
        <v>4.3</v>
      </c>
      <c r="O190" s="2">
        <v>1.9E-2</v>
      </c>
      <c r="P190" s="2">
        <v>5</v>
      </c>
      <c r="Q190" s="2">
        <v>10</v>
      </c>
      <c r="R190" s="2">
        <v>41.8</v>
      </c>
      <c r="S190" s="2">
        <v>15.6</v>
      </c>
      <c r="T190" s="2">
        <v>13.7</v>
      </c>
    </row>
    <row r="191" spans="2:20">
      <c r="B191" s="2">
        <v>90</v>
      </c>
      <c r="C191" s="2" t="s">
        <v>93</v>
      </c>
      <c r="D191" s="2">
        <v>58</v>
      </c>
      <c r="E191" s="2">
        <v>146.80000000000001</v>
      </c>
      <c r="F191" s="2">
        <v>48.3</v>
      </c>
      <c r="G191" s="2">
        <f t="shared" si="76"/>
        <v>22.412743431163641</v>
      </c>
      <c r="H191" s="2">
        <v>7.3</v>
      </c>
      <c r="I191" s="2">
        <v>4.7</v>
      </c>
      <c r="J191" s="2">
        <v>213</v>
      </c>
      <c r="K191" s="2">
        <v>187</v>
      </c>
      <c r="L191" s="2">
        <v>131</v>
      </c>
      <c r="M191" s="2">
        <v>10.1</v>
      </c>
      <c r="N191" s="2">
        <v>3.6</v>
      </c>
      <c r="O191" s="2">
        <v>0.01</v>
      </c>
      <c r="R191" s="2">
        <v>42</v>
      </c>
      <c r="S191" s="2">
        <v>15.8</v>
      </c>
      <c r="T191" s="2">
        <v>17.7</v>
      </c>
    </row>
    <row r="192" spans="2:20">
      <c r="B192" s="2">
        <v>91</v>
      </c>
      <c r="C192" s="2" t="s">
        <v>92</v>
      </c>
      <c r="D192" s="2">
        <v>71</v>
      </c>
      <c r="E192" s="2">
        <v>177</v>
      </c>
      <c r="F192" s="2">
        <v>78</v>
      </c>
      <c r="G192" s="2">
        <f t="shared" si="76"/>
        <v>24.897060231734176</v>
      </c>
      <c r="H192" s="2">
        <v>7.6</v>
      </c>
      <c r="I192" s="2">
        <v>4.3</v>
      </c>
      <c r="J192" s="2">
        <v>170</v>
      </c>
      <c r="K192" s="2">
        <v>182</v>
      </c>
      <c r="L192" s="2">
        <v>238</v>
      </c>
      <c r="M192" s="2">
        <v>9.8000000000000007</v>
      </c>
      <c r="N192" s="2">
        <v>3.4</v>
      </c>
      <c r="O192" s="2">
        <v>0.03</v>
      </c>
      <c r="P192" s="2">
        <v>10</v>
      </c>
      <c r="Q192" s="2">
        <v>21</v>
      </c>
      <c r="R192" s="2">
        <v>70.900000000000006</v>
      </c>
      <c r="S192" s="2">
        <v>16.7</v>
      </c>
      <c r="T192" s="2">
        <v>17.899999999999999</v>
      </c>
    </row>
    <row r="193" spans="2:47">
      <c r="B193" s="2">
        <v>92</v>
      </c>
      <c r="C193" s="2" t="s">
        <v>93</v>
      </c>
      <c r="D193" s="2">
        <v>68</v>
      </c>
      <c r="E193" s="2">
        <v>155</v>
      </c>
      <c r="F193" s="2">
        <v>44</v>
      </c>
      <c r="G193" s="2">
        <f t="shared" si="76"/>
        <v>18.314255983350677</v>
      </c>
      <c r="H193" s="2">
        <v>6.5</v>
      </c>
      <c r="I193" s="2">
        <v>4</v>
      </c>
      <c r="J193" s="2">
        <v>275</v>
      </c>
      <c r="K193" s="2">
        <v>399</v>
      </c>
      <c r="L193" s="2">
        <v>178</v>
      </c>
      <c r="M193" s="2">
        <v>9.4</v>
      </c>
      <c r="N193" s="2">
        <v>2.9</v>
      </c>
      <c r="O193" s="2">
        <v>0.01</v>
      </c>
      <c r="P193" s="2">
        <v>2</v>
      </c>
      <c r="Q193" s="2">
        <v>6</v>
      </c>
      <c r="R193" s="2">
        <v>53</v>
      </c>
      <c r="S193" s="2">
        <v>14.2</v>
      </c>
      <c r="T193" s="2">
        <v>20.3</v>
      </c>
    </row>
    <row r="194" spans="2:47">
      <c r="B194" s="2">
        <v>94</v>
      </c>
      <c r="C194" s="2" t="s">
        <v>92</v>
      </c>
      <c r="D194" s="2">
        <v>67</v>
      </c>
      <c r="E194" s="2">
        <v>177</v>
      </c>
      <c r="F194" s="2">
        <v>82</v>
      </c>
      <c r="G194" s="2">
        <f t="shared" si="76"/>
        <v>26.173832551310287</v>
      </c>
      <c r="H194" s="2">
        <v>6.9</v>
      </c>
      <c r="I194" s="2">
        <v>4</v>
      </c>
      <c r="J194" s="2">
        <v>164</v>
      </c>
      <c r="K194" s="2">
        <v>172</v>
      </c>
      <c r="L194" s="2">
        <v>101</v>
      </c>
      <c r="M194" s="2">
        <v>9</v>
      </c>
      <c r="N194" s="2">
        <v>3.5</v>
      </c>
      <c r="O194" s="2">
        <v>9.4E-2</v>
      </c>
      <c r="P194" s="2">
        <v>10</v>
      </c>
      <c r="Q194" s="2">
        <v>20</v>
      </c>
      <c r="R194" s="2">
        <v>64.3</v>
      </c>
      <c r="S194" s="2">
        <v>14.8</v>
      </c>
      <c r="T194" s="2">
        <v>15.4</v>
      </c>
    </row>
    <row r="195" spans="2:47">
      <c r="B195" s="2">
        <v>96</v>
      </c>
      <c r="C195" s="2" t="s">
        <v>93</v>
      </c>
      <c r="D195" s="2">
        <v>73</v>
      </c>
      <c r="E195" s="2">
        <v>154.5</v>
      </c>
      <c r="F195" s="2">
        <v>65</v>
      </c>
      <c r="G195" s="2">
        <f t="shared" si="76"/>
        <v>27.230548486086239</v>
      </c>
      <c r="H195" s="2">
        <v>7.4</v>
      </c>
      <c r="I195" s="2">
        <v>4.3</v>
      </c>
      <c r="J195" s="2">
        <v>160</v>
      </c>
      <c r="K195" s="2">
        <v>212</v>
      </c>
      <c r="L195" s="2">
        <v>101</v>
      </c>
      <c r="M195" s="2">
        <v>9.5</v>
      </c>
      <c r="N195" s="2">
        <v>2.7</v>
      </c>
      <c r="O195" s="2">
        <v>0.1</v>
      </c>
      <c r="R195" s="2">
        <v>57</v>
      </c>
      <c r="S195" s="2">
        <v>13.6</v>
      </c>
      <c r="T195" s="2">
        <v>22.4</v>
      </c>
    </row>
    <row r="196" spans="2:47">
      <c r="B196" s="2">
        <v>97</v>
      </c>
      <c r="C196" s="2" t="s">
        <v>94</v>
      </c>
      <c r="D196" s="2">
        <v>80</v>
      </c>
      <c r="E196" s="2">
        <v>155</v>
      </c>
      <c r="F196" s="2">
        <v>55</v>
      </c>
      <c r="G196" s="2">
        <f t="shared" si="76"/>
        <v>22.892819979188346</v>
      </c>
      <c r="H196" s="2">
        <v>7</v>
      </c>
      <c r="I196" s="2">
        <v>3.6</v>
      </c>
      <c r="J196" s="2">
        <v>168</v>
      </c>
      <c r="K196" s="2">
        <v>162</v>
      </c>
      <c r="L196" s="2">
        <v>103</v>
      </c>
      <c r="M196" s="2">
        <v>9.3000000000000007</v>
      </c>
      <c r="N196" s="2">
        <v>3</v>
      </c>
      <c r="O196" s="2">
        <v>0.159</v>
      </c>
      <c r="P196" s="2">
        <v>29</v>
      </c>
      <c r="Q196" s="2">
        <v>61</v>
      </c>
      <c r="R196" s="2">
        <v>72.599999999999994</v>
      </c>
      <c r="S196" s="2">
        <v>10.4</v>
      </c>
      <c r="T196" s="2">
        <v>31.2</v>
      </c>
    </row>
    <row r="197" spans="2:47">
      <c r="B197" s="2">
        <v>99</v>
      </c>
      <c r="C197" s="2" t="s">
        <v>95</v>
      </c>
      <c r="D197" s="2">
        <v>61</v>
      </c>
      <c r="E197" s="2">
        <v>160</v>
      </c>
      <c r="F197" s="2">
        <v>50</v>
      </c>
      <c r="G197" s="2">
        <f t="shared" si="76"/>
        <v>19.53125</v>
      </c>
      <c r="H197" s="2">
        <v>7</v>
      </c>
      <c r="I197" s="2">
        <v>4.2</v>
      </c>
      <c r="J197" s="2">
        <v>231</v>
      </c>
      <c r="K197" s="2">
        <v>184</v>
      </c>
      <c r="L197" s="2">
        <v>192</v>
      </c>
      <c r="M197" s="2">
        <v>9.5</v>
      </c>
      <c r="N197" s="2">
        <v>3.3</v>
      </c>
      <c r="O197" s="2">
        <v>0.25</v>
      </c>
      <c r="P197" s="2">
        <v>13</v>
      </c>
      <c r="Q197" s="2">
        <v>29</v>
      </c>
      <c r="R197" s="2">
        <v>68.8</v>
      </c>
      <c r="S197" s="2">
        <v>13.8</v>
      </c>
      <c r="T197" s="2">
        <v>30.6</v>
      </c>
    </row>
    <row r="198" spans="2:47">
      <c r="B198" s="2">
        <v>100</v>
      </c>
      <c r="C198" s="2" t="s">
        <v>97</v>
      </c>
      <c r="D198" s="2">
        <v>79</v>
      </c>
      <c r="E198" s="2">
        <v>160</v>
      </c>
      <c r="F198" s="2">
        <v>55</v>
      </c>
      <c r="G198" s="2">
        <f t="shared" si="76"/>
        <v>21.484375</v>
      </c>
      <c r="H198" s="2">
        <v>7.9</v>
      </c>
      <c r="I198" s="2">
        <v>4.3</v>
      </c>
      <c r="J198" s="2">
        <v>191</v>
      </c>
      <c r="K198" s="2">
        <v>234</v>
      </c>
      <c r="L198" s="2">
        <v>115</v>
      </c>
      <c r="M198" s="2">
        <v>9.9</v>
      </c>
      <c r="N198" s="2">
        <v>3.9</v>
      </c>
      <c r="O198" s="2">
        <v>3.5000000000000003E-2</v>
      </c>
      <c r="P198" s="2">
        <v>24</v>
      </c>
      <c r="Q198" s="2">
        <v>46</v>
      </c>
      <c r="R198" s="2">
        <v>69.400000000000006</v>
      </c>
      <c r="S198" s="2">
        <v>13.4</v>
      </c>
      <c r="T198" s="2">
        <v>9.5</v>
      </c>
    </row>
    <row r="199" spans="2:47">
      <c r="B199" s="2">
        <v>101</v>
      </c>
      <c r="C199" s="2" t="s">
        <v>97</v>
      </c>
      <c r="D199" s="2">
        <v>70</v>
      </c>
      <c r="E199" s="2">
        <v>156</v>
      </c>
      <c r="F199" s="2">
        <v>45</v>
      </c>
      <c r="G199" s="2">
        <f t="shared" si="76"/>
        <v>18.491124260355029</v>
      </c>
      <c r="H199" s="2">
        <v>6.7</v>
      </c>
      <c r="I199" s="2">
        <v>4</v>
      </c>
      <c r="J199" s="2">
        <v>251</v>
      </c>
      <c r="K199" s="2">
        <v>298</v>
      </c>
      <c r="M199" s="2">
        <v>8.9</v>
      </c>
      <c r="N199" s="2">
        <v>4.3</v>
      </c>
      <c r="O199" s="2">
        <v>0.04</v>
      </c>
      <c r="R199" s="2">
        <v>47.9</v>
      </c>
      <c r="S199" s="2">
        <v>13.2</v>
      </c>
      <c r="T199" s="2">
        <v>25.2</v>
      </c>
    </row>
    <row r="200" spans="2:47">
      <c r="B200" s="2">
        <v>102</v>
      </c>
      <c r="C200" s="2" t="s">
        <v>97</v>
      </c>
      <c r="D200" s="2">
        <v>79</v>
      </c>
      <c r="E200" s="2">
        <v>157.6</v>
      </c>
      <c r="F200" s="2">
        <v>51.6</v>
      </c>
      <c r="G200" s="2">
        <f t="shared" si="76"/>
        <v>20.774820273647869</v>
      </c>
      <c r="H200" s="2">
        <v>7.3</v>
      </c>
      <c r="I200" s="2">
        <v>4.2</v>
      </c>
      <c r="J200" s="2">
        <v>191</v>
      </c>
      <c r="K200" s="2">
        <v>200</v>
      </c>
      <c r="L200" s="2">
        <v>83</v>
      </c>
      <c r="M200" s="2">
        <v>9.6999999999999993</v>
      </c>
      <c r="N200" s="2">
        <v>3.2</v>
      </c>
      <c r="O200" s="2">
        <v>0.23</v>
      </c>
      <c r="P200" s="2">
        <v>21</v>
      </c>
      <c r="Q200" s="2">
        <v>46</v>
      </c>
      <c r="R200" s="2">
        <v>47.9</v>
      </c>
      <c r="S200" s="2">
        <v>11.7</v>
      </c>
      <c r="T200" s="2">
        <v>18.399999999999999</v>
      </c>
    </row>
    <row r="201" spans="2:47">
      <c r="B201" s="2">
        <v>105</v>
      </c>
      <c r="C201" s="2" t="s">
        <v>98</v>
      </c>
      <c r="D201" s="2">
        <v>62</v>
      </c>
      <c r="E201" s="2">
        <v>162.4</v>
      </c>
      <c r="F201" s="2">
        <v>62.5</v>
      </c>
      <c r="G201" s="2">
        <f t="shared" si="76"/>
        <v>23.697796597830571</v>
      </c>
      <c r="H201" s="2">
        <v>7.6</v>
      </c>
      <c r="I201" s="2">
        <v>4.5</v>
      </c>
      <c r="J201" s="2">
        <v>251</v>
      </c>
      <c r="K201" s="2">
        <v>258</v>
      </c>
      <c r="L201" s="2">
        <v>96</v>
      </c>
      <c r="M201" s="2">
        <v>9</v>
      </c>
      <c r="N201" s="2">
        <v>3.6</v>
      </c>
      <c r="O201" s="2">
        <v>0.14399999999999999</v>
      </c>
      <c r="P201" s="2">
        <v>18</v>
      </c>
      <c r="Q201" s="2">
        <v>40</v>
      </c>
      <c r="R201" s="2">
        <v>98.5</v>
      </c>
      <c r="S201" s="2">
        <v>14.9</v>
      </c>
      <c r="T201" s="2">
        <v>17.2</v>
      </c>
    </row>
    <row r="202" spans="2:47">
      <c r="B202" s="2">
        <v>107</v>
      </c>
      <c r="C202" s="2" t="s">
        <v>99</v>
      </c>
      <c r="D202" s="2">
        <v>80</v>
      </c>
      <c r="E202" s="2">
        <v>152</v>
      </c>
      <c r="F202" s="2">
        <v>45</v>
      </c>
      <c r="G202" s="2">
        <f t="shared" si="76"/>
        <v>19.477146814404431</v>
      </c>
      <c r="H202" s="2">
        <v>6.9</v>
      </c>
      <c r="I202" s="2">
        <v>3.8</v>
      </c>
      <c r="J202" s="2">
        <v>209</v>
      </c>
      <c r="K202" s="2">
        <v>167</v>
      </c>
      <c r="L202" s="2">
        <v>101</v>
      </c>
      <c r="M202" s="2">
        <v>9.5</v>
      </c>
      <c r="N202" s="2">
        <v>3.7</v>
      </c>
      <c r="O202" s="2">
        <v>0.01</v>
      </c>
      <c r="P202" s="2">
        <v>10</v>
      </c>
      <c r="Q202" s="2">
        <v>23</v>
      </c>
      <c r="R202" s="2">
        <v>55.3</v>
      </c>
      <c r="S202" s="2">
        <v>12.3</v>
      </c>
      <c r="T202" s="2">
        <v>15</v>
      </c>
    </row>
    <row r="203" spans="2:47">
      <c r="B203" s="2">
        <v>108</v>
      </c>
      <c r="C203" s="2" t="s">
        <v>100</v>
      </c>
      <c r="D203" s="2">
        <v>77</v>
      </c>
      <c r="E203" s="2">
        <v>160</v>
      </c>
      <c r="F203" s="2">
        <v>51</v>
      </c>
      <c r="G203" s="2">
        <f t="shared" si="76"/>
        <v>19.921875</v>
      </c>
      <c r="H203" s="2">
        <v>7.2</v>
      </c>
      <c r="I203" s="2">
        <v>3.9</v>
      </c>
      <c r="J203" s="2">
        <v>197</v>
      </c>
      <c r="K203" s="2">
        <v>371</v>
      </c>
      <c r="L203" s="2">
        <v>96</v>
      </c>
      <c r="M203" s="2">
        <v>9.1</v>
      </c>
      <c r="N203" s="2">
        <v>3.6</v>
      </c>
      <c r="O203" s="2">
        <v>0.01</v>
      </c>
      <c r="P203" s="2">
        <v>8</v>
      </c>
      <c r="Q203" s="2">
        <v>19</v>
      </c>
      <c r="R203" s="2">
        <v>57.6</v>
      </c>
      <c r="S203" s="2">
        <v>14.3</v>
      </c>
      <c r="T203" s="2">
        <v>22.6</v>
      </c>
    </row>
    <row r="204" spans="2:47">
      <c r="B204" s="2">
        <v>109</v>
      </c>
      <c r="C204" s="2" t="s">
        <v>102</v>
      </c>
      <c r="D204" s="2">
        <v>80</v>
      </c>
      <c r="E204" s="2">
        <v>150</v>
      </c>
      <c r="F204" s="2">
        <v>62</v>
      </c>
      <c r="G204" s="2">
        <f t="shared" si="76"/>
        <v>27.555555555555554</v>
      </c>
      <c r="H204" s="2">
        <v>6.4</v>
      </c>
      <c r="I204" s="2">
        <v>3.7</v>
      </c>
      <c r="J204" s="2">
        <v>179</v>
      </c>
      <c r="K204" s="2">
        <v>298</v>
      </c>
      <c r="L204" s="2">
        <v>116</v>
      </c>
      <c r="M204" s="2">
        <v>8.8000000000000007</v>
      </c>
      <c r="N204" s="2">
        <v>3.7</v>
      </c>
      <c r="O204" s="2">
        <v>0.4</v>
      </c>
      <c r="P204" s="2">
        <v>20</v>
      </c>
      <c r="Q204" s="2">
        <v>47</v>
      </c>
      <c r="R204" s="2">
        <v>60.8</v>
      </c>
      <c r="S204" s="2">
        <v>12.3</v>
      </c>
      <c r="T204" s="2">
        <v>19.7</v>
      </c>
    </row>
    <row r="205" spans="2:47">
      <c r="B205" s="2">
        <v>3</v>
      </c>
      <c r="C205" s="2" t="s">
        <v>5</v>
      </c>
      <c r="D205" s="1">
        <v>74</v>
      </c>
      <c r="E205" s="2">
        <v>155</v>
      </c>
      <c r="F205" s="2">
        <v>60</v>
      </c>
      <c r="G205" s="2">
        <f t="shared" si="76"/>
        <v>24.973985431841829</v>
      </c>
      <c r="H205" s="2">
        <v>7.5</v>
      </c>
      <c r="I205" s="2">
        <v>4.0999999999999996</v>
      </c>
      <c r="J205" s="2">
        <v>233</v>
      </c>
      <c r="K205" s="2">
        <v>180</v>
      </c>
      <c r="L205" s="2">
        <v>103</v>
      </c>
      <c r="M205" s="2">
        <v>9.3000000000000007</v>
      </c>
      <c r="N205" s="2">
        <v>3</v>
      </c>
      <c r="O205" s="2">
        <v>0.16900000000000001</v>
      </c>
      <c r="P205" s="2">
        <v>6</v>
      </c>
      <c r="Q205" s="2">
        <v>13</v>
      </c>
      <c r="R205" s="2">
        <v>53.3</v>
      </c>
      <c r="S205" s="2">
        <v>13.1</v>
      </c>
      <c r="T205" s="2">
        <v>19.399999999999999</v>
      </c>
    </row>
    <row r="206" spans="2:47" s="6" customFormat="1">
      <c r="B206" s="6">
        <v>44</v>
      </c>
      <c r="C206" s="6" t="s">
        <v>27</v>
      </c>
      <c r="D206" s="6">
        <v>73</v>
      </c>
      <c r="E206" s="13">
        <v>165</v>
      </c>
      <c r="F206" s="13">
        <v>60</v>
      </c>
      <c r="G206" s="2">
        <f t="shared" si="76"/>
        <v>22.03856749311295</v>
      </c>
      <c r="H206" s="13">
        <v>6.4</v>
      </c>
      <c r="I206" s="13">
        <v>4.0999999999999996</v>
      </c>
      <c r="J206" s="13">
        <v>156</v>
      </c>
      <c r="K206" s="13">
        <v>404</v>
      </c>
      <c r="L206" s="13">
        <v>217</v>
      </c>
      <c r="M206" s="13">
        <v>8.6999999999999993</v>
      </c>
      <c r="N206" s="13">
        <v>3.2</v>
      </c>
      <c r="O206" s="13">
        <v>2.3E-2</v>
      </c>
      <c r="P206" s="13">
        <v>6</v>
      </c>
      <c r="Q206" s="13">
        <v>14</v>
      </c>
      <c r="R206" s="13">
        <v>44.9</v>
      </c>
      <c r="S206" s="13">
        <v>14.2</v>
      </c>
      <c r="T206" s="13">
        <v>21.5</v>
      </c>
    </row>
    <row r="207" spans="2:47" s="11" customFormat="1">
      <c r="B207" s="11">
        <v>61</v>
      </c>
      <c r="C207" s="11" t="s">
        <v>40</v>
      </c>
      <c r="D207" s="11">
        <v>69</v>
      </c>
      <c r="E207" s="11">
        <v>157.80000000000001</v>
      </c>
      <c r="F207" s="11">
        <v>57.5</v>
      </c>
      <c r="G207" s="2">
        <f t="shared" si="76"/>
        <v>23.091590484497711</v>
      </c>
      <c r="H207" s="11">
        <v>6.1</v>
      </c>
      <c r="I207" s="11">
        <v>3.5</v>
      </c>
      <c r="J207" s="11">
        <v>207</v>
      </c>
      <c r="K207" s="11">
        <v>151</v>
      </c>
      <c r="L207" s="11">
        <v>150</v>
      </c>
      <c r="M207" s="11">
        <v>8.4</v>
      </c>
      <c r="N207" s="11">
        <v>2.8</v>
      </c>
      <c r="O207" s="13">
        <v>0.3</v>
      </c>
      <c r="P207" s="11">
        <v>24</v>
      </c>
      <c r="Q207" s="11">
        <v>55</v>
      </c>
      <c r="R207" s="11">
        <v>71.5</v>
      </c>
      <c r="S207" s="11">
        <v>13.6</v>
      </c>
      <c r="T207" s="11">
        <v>15.8</v>
      </c>
      <c r="U207" s="13"/>
      <c r="V207" s="13"/>
      <c r="AQ207" s="12"/>
      <c r="AR207" s="12"/>
      <c r="AS207" s="12"/>
      <c r="AT207" s="12"/>
      <c r="AU207" s="12"/>
    </row>
    <row r="208" spans="2:47">
      <c r="C208" s="22" t="s">
        <v>223</v>
      </c>
      <c r="D208" s="7">
        <f>AVERAGE(D113:D207)</f>
        <v>69.89473684210526</v>
      </c>
      <c r="E208" s="7">
        <f t="shared" ref="E208:T208" si="77">AVERAGE(E113:E207)</f>
        <v>159.0252631578947</v>
      </c>
      <c r="F208" s="7">
        <f t="shared" si="77"/>
        <v>59.995789473684205</v>
      </c>
      <c r="G208" s="7">
        <f t="shared" ref="G208" si="78">AVERAGE(G113:G207)</f>
        <v>23.626620011626169</v>
      </c>
      <c r="H208" s="7">
        <f t="shared" si="77"/>
        <v>7.027368421052631</v>
      </c>
      <c r="I208" s="7">
        <f t="shared" si="77"/>
        <v>4.1168421052631583</v>
      </c>
      <c r="J208" s="7">
        <f t="shared" si="77"/>
        <v>201.02105263157895</v>
      </c>
      <c r="K208" s="7">
        <f t="shared" si="77"/>
        <v>233.12631578947369</v>
      </c>
      <c r="L208" s="7">
        <f t="shared" si="77"/>
        <v>118.21111111111111</v>
      </c>
      <c r="M208" s="7">
        <f t="shared" si="77"/>
        <v>9.204210526315789</v>
      </c>
      <c r="N208" s="7">
        <f t="shared" si="77"/>
        <v>3.3634408602150545</v>
      </c>
      <c r="O208" s="7">
        <f t="shared" si="77"/>
        <v>8.6127659574468052E-2</v>
      </c>
      <c r="P208" s="7">
        <f t="shared" si="77"/>
        <v>10.886075949367088</v>
      </c>
      <c r="Q208" s="7">
        <f t="shared" si="77"/>
        <v>25.202531645569621</v>
      </c>
      <c r="R208" s="7">
        <f t="shared" si="77"/>
        <v>61.281052631578952</v>
      </c>
      <c r="S208" s="7">
        <f t="shared" si="77"/>
        <v>13.926315789473682</v>
      </c>
      <c r="T208" s="7">
        <f t="shared" si="77"/>
        <v>21.473684210526322</v>
      </c>
    </row>
    <row r="209" spans="3:47">
      <c r="C209" s="23" t="s">
        <v>222</v>
      </c>
      <c r="D209" s="7">
        <f>STDEV(D113:D207)</f>
        <v>10.088410966761153</v>
      </c>
      <c r="E209" s="7">
        <f t="shared" ref="E209:T209" si="79">STDEV(E113:E207)</f>
        <v>9.4435497340220191</v>
      </c>
      <c r="F209" s="7">
        <f t="shared" si="79"/>
        <v>11.716999069269036</v>
      </c>
      <c r="G209" s="7">
        <f t="shared" ref="G209" si="80">STDEV(G113:G207)</f>
        <v>3.5046086130767575</v>
      </c>
      <c r="H209" s="7">
        <f t="shared" si="79"/>
        <v>0.52641745938499496</v>
      </c>
      <c r="I209" s="7">
        <f t="shared" si="79"/>
        <v>0.33378953477818257</v>
      </c>
      <c r="J209" s="7">
        <f t="shared" si="79"/>
        <v>35.63496339133038</v>
      </c>
      <c r="K209" s="7">
        <f t="shared" si="79"/>
        <v>69.3531269302661</v>
      </c>
      <c r="L209" s="7">
        <f t="shared" si="79"/>
        <v>37.024891246096431</v>
      </c>
      <c r="M209" s="7">
        <f t="shared" si="79"/>
        <v>0.4431309756608599</v>
      </c>
      <c r="N209" s="7">
        <f t="shared" si="79"/>
        <v>0.47107299956692972</v>
      </c>
      <c r="O209" s="7">
        <f t="shared" si="79"/>
        <v>0.11352383426907188</v>
      </c>
      <c r="P209" s="7">
        <f t="shared" si="79"/>
        <v>7.4969863035211279</v>
      </c>
      <c r="Q209" s="7">
        <f t="shared" si="79"/>
        <v>15.377622558766461</v>
      </c>
      <c r="R209" s="7">
        <f t="shared" si="79"/>
        <v>15.489936985551278</v>
      </c>
      <c r="S209" s="7">
        <f t="shared" si="79"/>
        <v>3.3266880381952793</v>
      </c>
      <c r="T209" s="7">
        <f t="shared" si="79"/>
        <v>5.9314382477144587</v>
      </c>
    </row>
    <row r="210" spans="3:47">
      <c r="D210" s="22">
        <f>COUNT(D113:D207)</f>
        <v>95</v>
      </c>
      <c r="E210" s="22">
        <f t="shared" ref="E210:T210" si="81">COUNT(E113:E207)</f>
        <v>95</v>
      </c>
      <c r="F210" s="22">
        <f t="shared" si="81"/>
        <v>95</v>
      </c>
      <c r="G210" s="22">
        <f t="shared" ref="G210" si="82">COUNT(G113:G207)</f>
        <v>95</v>
      </c>
      <c r="H210" s="22">
        <f t="shared" si="81"/>
        <v>95</v>
      </c>
      <c r="I210" s="22">
        <f t="shared" si="81"/>
        <v>95</v>
      </c>
      <c r="J210" s="22">
        <f t="shared" si="81"/>
        <v>95</v>
      </c>
      <c r="K210" s="22">
        <f t="shared" si="81"/>
        <v>95</v>
      </c>
      <c r="L210" s="22">
        <f t="shared" si="81"/>
        <v>90</v>
      </c>
      <c r="M210" s="22">
        <f t="shared" si="81"/>
        <v>95</v>
      </c>
      <c r="N210" s="22">
        <f t="shared" si="81"/>
        <v>93</v>
      </c>
      <c r="O210" s="22">
        <f t="shared" si="81"/>
        <v>94</v>
      </c>
      <c r="P210" s="22">
        <f t="shared" si="81"/>
        <v>79</v>
      </c>
      <c r="Q210" s="22">
        <f t="shared" si="81"/>
        <v>79</v>
      </c>
      <c r="R210" s="22">
        <f t="shared" si="81"/>
        <v>95</v>
      </c>
      <c r="S210" s="22">
        <f t="shared" si="81"/>
        <v>95</v>
      </c>
      <c r="T210" s="22">
        <f t="shared" si="81"/>
        <v>95</v>
      </c>
    </row>
    <row r="211" spans="3:47">
      <c r="D211" s="22">
        <f>MAX(D113:D207)</f>
        <v>89</v>
      </c>
      <c r="E211" s="8">
        <v>0.12</v>
      </c>
      <c r="F211" s="8">
        <v>0.08</v>
      </c>
      <c r="G211" s="8">
        <v>0.37</v>
      </c>
      <c r="H211" s="8">
        <v>0.25</v>
      </c>
      <c r="I211" s="8">
        <v>0.15</v>
      </c>
      <c r="J211" s="8">
        <v>0.84</v>
      </c>
      <c r="K211" s="8">
        <v>0.12</v>
      </c>
      <c r="L211" s="8">
        <v>0.499</v>
      </c>
      <c r="M211" s="8">
        <v>0.11</v>
      </c>
      <c r="N211" s="8">
        <v>0.02</v>
      </c>
      <c r="O211" s="8">
        <v>4.7E-2</v>
      </c>
      <c r="P211" s="8">
        <v>3.0000000000000001E-3</v>
      </c>
      <c r="Q211" s="8">
        <v>2E-3</v>
      </c>
      <c r="R211" s="8">
        <v>0.28999999999999998</v>
      </c>
      <c r="S211" s="8">
        <v>0.38</v>
      </c>
      <c r="T211" s="8">
        <v>0.9</v>
      </c>
    </row>
    <row r="212" spans="3:47" s="11" customFormat="1">
      <c r="D212" s="22">
        <f>MIN(D113:D207)</f>
        <v>44</v>
      </c>
      <c r="O212" s="13"/>
      <c r="U212" s="13"/>
      <c r="V212" s="13"/>
      <c r="AQ212" s="12"/>
      <c r="AR212" s="12"/>
      <c r="AS212" s="12"/>
      <c r="AT212" s="12"/>
      <c r="AU212" s="12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2" workbookViewId="0">
      <selection activeCell="A32" sqref="A1:C1048576"/>
    </sheetView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guchi</dc:creator>
  <cp:lastModifiedBy>zenji</cp:lastModifiedBy>
  <dcterms:created xsi:type="dcterms:W3CDTF">2011-05-20T00:21:24Z</dcterms:created>
  <dcterms:modified xsi:type="dcterms:W3CDTF">2017-03-31T20:01:35Z</dcterms:modified>
</cp:coreProperties>
</file>